
<file path=[Content_Types].xml><?xml version="1.0" encoding="utf-8"?>
<Types xmlns="http://schemas.openxmlformats.org/package/2006/content-types">
  <Default Extension="bin" ContentType="application/vnd.openxmlformats-officedocument.spreadsheetml.printerSettings"/>
  <Override PartName="/customXml/itemProps2.xml" ContentType="application/vnd.openxmlformats-officedocument.customXmlProperties+xml"/>
  <Override PartName="/customXml/itemProps3.xml" ContentType="application/vnd.openxmlformats-officedocument.customXmlProperties+xml"/>
  <Override PartName="/xl/theme/theme1.xml" ContentType="application/vnd.openxmlformats-officedocument.theme+xml"/>
  <Override PartName="/xl/styles.xml" ContentType="application/vnd.openxmlformats-officedocument.spreadsheetml.styles+xml"/>
  <Override PartName="/customXml/itemProps1.xml" ContentType="application/vnd.openxmlformats-officedocument.customXmlProperties+xml"/>
  <Default Extension="rels" ContentType="application/vnd.openxmlformats-package.relationships+xml"/>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docProps/custom.xml" ContentType="application/vnd.openxmlformats-officedocument.custom-properties+xml"/>
  <Override PartName="/xl/worksheets/sheet1.xml" ContentType="application/vnd.openxmlformats-officedocument.spreadsheetml.worksheet+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5" lowestEdited="4" rupBuild="9303"/>
  <workbookPr filterPrivacy="1" defaultThemeVersion="124226"/>
  <bookViews>
    <workbookView xWindow="240" yWindow="165" windowWidth="14805" windowHeight="7950"/>
  </bookViews>
  <sheets>
    <sheet name="ABC" sheetId="3" r:id="rId1"/>
  </sheets>
  <calcPr calcId="122211"/>
</workbook>
</file>

<file path=xl/sharedStrings.xml><?xml version="1.0" encoding="utf-8"?>
<sst xmlns="http://schemas.openxmlformats.org/spreadsheetml/2006/main" count="2811" uniqueCount="1254">
  <si>
    <t>comp1026_c0_seq1</t>
  </si>
  <si>
    <t>ABC transporter G family member 21-like</t>
  </si>
  <si>
    <t>gnl|CDD|215634 PLN03211, PLN03211, ABC transporter G-25; Provisional.</t>
  </si>
  <si>
    <t>gnl|CDD|224054 COG1131, CcmA, ABC-type multidrug transport system, ATPase component  [Defense mechanisms].</t>
  </si>
  <si>
    <t>gnl|CDD|228012 KOG0061, KOG0061, KOG0061, Transporter, ABC superfamily (Breast  cancer resistance protein) [Secondary metabolites biosynthesis,  transport and catabolism].</t>
  </si>
  <si>
    <t>ref|XP_003631190.1| PREDICTED: LOW QUALITY PROTEIN: ABC transporter G family member  21-like [Vitis vinifera]</t>
  </si>
  <si>
    <t>-</t>
  </si>
  <si>
    <t>sp|Q7XA72|AB21G_ARATH ABC transporter G family member 21 OS=Arabidopsis  thaliana GN=ABCG21 PE=2 SV=2</t>
  </si>
  <si>
    <t>tr|D7T9B7|D7T9B7_VITVI Putative uncharacterized protein OS=Vitis  vinifera GN=VIT_01s0011g02730 PE=3 SV=1</t>
  </si>
  <si>
    <t>GO:0016020,membrane;GO:0006810,transport;GO:0005524,ATP binding;GO:0006200,ATP catabolic process;GO:0016021,integral to membrane;GO:0016887,ATPase activity</t>
  </si>
  <si>
    <t>comp1026_c1_seq1</t>
  </si>
  <si>
    <t>white-brown-complex ABC transporter family</t>
  </si>
  <si>
    <t>gnl|CDD|224059 COG1136, SalX, ABC-type antimicrobial peptide transport system,  ATPase component [Defense mechanisms].</t>
  </si>
  <si>
    <t>ref|XP_002314895.1| white-brown-complex ABC transporter family [Populus trichocarpa]  gb|EEF01066.1| white-brown-complex ABC transporter family [Populus trichocarpa]</t>
  </si>
  <si>
    <t>tr|B9HWN9|B9HWN9_POPTR White-brown-complex ABC transporter family  OS=Populus trichocarpa GN=POPTRDRAFT_769713 PE=3 SV=1</t>
  </si>
  <si>
    <t>comp1053_c1_seq1</t>
  </si>
  <si>
    <t>ABC transporter G family member 32-like</t>
  </si>
  <si>
    <t>gnl|CDD|215599 PLN03140, PLN03140, ABC transporter G family member; Provisional.</t>
  </si>
  <si>
    <t>gnl|CDD|228016 KOG0065, KOG0065, KOG0065, Pleiotropic drug resistance proteins  (PDR1-15), ABC superfamily [Secondary metabolites biosynthesis,  transport and catabolism].</t>
  </si>
  <si>
    <t>ref|XP_002284885.1| PREDICTED: ABC transporter G family member 32 [Vitis vinifera]  emb|CBI28131.3| unnamed protein product [Vitis vinifera]</t>
  </si>
  <si>
    <t>sp|O81016|AB32G_ARATH ABC transporter G family member 32 OS=Arabidopsis  thaliana GN=ABCG32 PE=1 SV=1</t>
  </si>
  <si>
    <t>tr|D7TBU6|D7TBU6_VITVI Putative uncharacterized protein OS=Vitis  vinifera GN=VIT_11s0016g04540 PE=2 SV=1</t>
  </si>
  <si>
    <t>GO:0016020,membrane;GO:0042335,cuticle development;GO:0005524,ATP binding;GO:0016021,integral to membrane;GO:0005886,plasma membrane;GO:0016887,ATPase activity;GO:0006200,ATP catabolic process;GO:0006855,drug transmembrane transport</t>
  </si>
  <si>
    <t>comp1135_c0_seq1</t>
  </si>
  <si>
    <t>ABC transporter A family member 1-like</t>
  </si>
  <si>
    <t>ref|XP_002284204.1| PREDICTED: ABC transporter A family member 1-like [Vitis vinifera]</t>
  </si>
  <si>
    <t>sp|Q84M24|AB1A_ARATH ABC transporter A family member 1 OS=Arabidopsis  thaliana GN=ABCA1 PE=2 SV=2</t>
  </si>
  <si>
    <t>tr|F6HKV8|F6HKV8_VITVI Putative uncharacterized protein OS=Vitis  vinifera GN=VIT_08s0007g08730 PE=3 SV=1</t>
  </si>
  <si>
    <t>GO:0016887,ATPase activity;GO:0005524,ATP binding;GO:0016021,integral to membrane;GO:0005886,plasma membrane;GO:0006810,transport;GO:0005774,vacuolar membrane;GO:0006200,ATP catabolic process</t>
  </si>
  <si>
    <t>comp116112_c0_seq1</t>
  </si>
  <si>
    <t>ABC transporter-like protein</t>
  </si>
  <si>
    <t>gnl|CDD|216049 pfam00664, ABC_membrane, ABC transporter transmembrane region.   This family represents a unit of six transmembrane helices.  Many members of the ABC transporter family (pfam00005) have  two such regions.</t>
  </si>
  <si>
    <t>gnl|CDD|228006 KOG0055, KOG0055, KOG0055, Multidrug/pheromone exporter, ABC  superfamily [Secondary metabolites biosynthesis, transport and  catabolism].</t>
  </si>
  <si>
    <t>ref|XP_003625677.1| ABC transporter-like protein, partial [Medicago truncatula]  gb|AES81895.1| ABC transporter-like protein, partial [Medicago truncatula]</t>
  </si>
  <si>
    <t>sp|Q9ZR72|AB1B_ARATH ABC transporter B family member 1 OS=Arabidopsis  thaliana GN=ABCB1 PE=1 SV=1</t>
  </si>
  <si>
    <t>tr|G7L3V6|G7L3V6_MEDTR ABC transporter-like protein (Fragment)  OS=Medicago truncatula GN=MTR_7g102070 PE=3 SV=1</t>
  </si>
  <si>
    <t>GO:0009637,response to blue light;GO:0048443,stamen development;GO:0010541,acropetal auxin transport;GO:0009506,plasmodesma;GO:0008361,regulation of cell size;GO:0009624,response to nematode;GO:0010540,basipetal auxin transport;GO:0009958,positive gravitropism;GO:0005524,ATP binding;GO:0009640,photomorphogenesis;GO:0016021,integral to membrane;GO:0005886,plasma membrane;GO:0010329,auxin efflux transmembrane transporter activity;GO:0042626,ATPase activity, coupled to transmembrane movement of substances;GO:0043481,anthocyanin accumulation in tissues in response to UV light;GO:0006200,ATP catabolic process</t>
  </si>
  <si>
    <t>comp119504_c0_seq1</t>
  </si>
  <si>
    <t>gnl|CDD|224051 COG1126, GlnQ, ABC-type polar amino acid transport system, ATPase  component [Amino acid transport and metabolism].</t>
  </si>
  <si>
    <t>ref|XP_002322764.1| white-brown-complex ABC transporter family [Populus trichocarpa]  gb|EEF04525.1| white-brown-complex ABC transporter family [Populus trichocarpa]</t>
  </si>
  <si>
    <t>gnl|CDD|215650 pfam00005, ABC_tran, ABC transporter.  ABC transporters for a  large family of proteins responsible for translocation of a  variety of compounds across biological membranes. ABC transporters  are the largest family of proteins in many completely  sequenced bacteria. ABC transporters are composed of two copies  of this domain and two copies of a transmembrane domain  pfam00664. These four domains may belong to a single polypeptide  as in human CFTR, or belong in different polypeptide  chains.</t>
  </si>
  <si>
    <t>sp|Q9FT51|AB27G_ARATH ABC transporter G family member 27 OS=Arabidopsis  thaliana GN=ABCG27 PE=2 SV=1</t>
  </si>
  <si>
    <t>tr|B9IIG9|B9IIG9_POPTR White-brown-complex ABC transporter family  OS=Populus trichocarpa GN=POPTRDRAFT_825159 PE=2 SV=1</t>
  </si>
  <si>
    <t>GO:0016887,ATPase activity;GO:0005524,ATP binding;GO:0016021,integral to membrane;GO:0005886,plasma membrane;GO:0006810,transport;GO:0006200,ATP catabolic process</t>
  </si>
  <si>
    <t>comp1284_c0_seq1</t>
  </si>
  <si>
    <t>ABC transporter G family member 15-like</t>
  </si>
  <si>
    <t>ref|XP_002274038.1| PREDICTED: ABC transporter G family member 15 [Vitis vinifera]</t>
  </si>
  <si>
    <t>sp|Q8RWI9|AB15G_ARATH ABC transporter G family member 15 OS=Arabidopsis  thaliana GN=ABCG15 PE=2 SV=2</t>
  </si>
  <si>
    <t>tr|M1CXX0|M1CXX0_SOLTU Uncharacterized protein OS=Solanum tuberosum  GN=PGSC0003DMG400029989 PE=4 SV=1</t>
  </si>
  <si>
    <t>GO:0016887,ATPase activity;GO:0080167,response to karrikin;GO:0005524,ATP binding;GO:0016021,integral to membrane;GO:0006810,transport;GO:0006200,ATP catabolic process</t>
  </si>
  <si>
    <t>comp13306_c0_seq1</t>
  </si>
  <si>
    <t>ABC transporter G family member 10-like</t>
  </si>
  <si>
    <t>ref|XP_002276422.1| PREDICTED: ABC transporter G family member 10 [Vitis vinifera]</t>
  </si>
  <si>
    <t>sp|Q9MAH4|AB10G_ARATH ABC transporter G family member 10 OS=Arabidopsis  thaliana GN=ABCG10 PE=3 SV=1</t>
  </si>
  <si>
    <t>tr|F6H4Y8|F6H4Y8_VITVI Putative uncharacterized protein OS=Vitis  vinifera GN=VIT_12s0028g02360 PE=3 SV=1</t>
  </si>
  <si>
    <t>GO:0016020,membrane;GO:0016887,ATPase activity;GO:0005524,ATP binding;GO:0016021,integral to membrane;GO:0006810,transport;GO:0006200,ATP catabolic process</t>
  </si>
  <si>
    <t>comp142454_c0_seq1</t>
  </si>
  <si>
    <t>ABC transporter family, retinal flippase subfamily</t>
  </si>
  <si>
    <t>gnl|CDD|213218 cd03251, ABCC_MsbA, ATP-binding cassette domain of the bacterial  lipid flippase and related proteins, subfamily C.  MsbA  is an essential ABC transporter, closely related to eukaryotic  MDR proteins. ABC transporters are a large family of proteins  involved in the transport of a wide variety of different  compounds, like sugars, ions, peptides, and more complex organic  molecules. The nucleotide binding domain shows the highest  similarity between all members of the family. ABC transporters  are a subset of nucleotide hydrolases that contain  a signature motif, Q-loop, and H-loop/switch region, in addition  to, the Walker A motif/P-loop and Walker B motif commonly  found in a number of ATP- and GTP-binding and hydrolyzing  proteins.</t>
  </si>
  <si>
    <t>gnl|CDD|224055 COG1132, MdlB, ABC-type multidrug transport system, ATPase and  permease components [Defense mechanisms].</t>
  </si>
  <si>
    <t>ref|XP_002308470.1| ABC transporter family, retinal flippase subfamily [Populus trichocarpa]  gb|EEE91993.1| ABC transporter family, retinal flippase subfamily [Populus trichocarpa]</t>
  </si>
  <si>
    <t>sp|Q9LZB8|AB29B_ARATH ABC transporter B family member 29, chloroplastic  OS=Arabidopsis thaliana GN=ABCB29 PE=1 SV=1</t>
  </si>
  <si>
    <t>tr|B9HC81|B9HC81_POPTR ABC transporter family, retinal flippase  subfamily (Fragment) OS=Populus trichocarpa GN=POPTRDRAFT_416282  PE=3 SV=1</t>
  </si>
  <si>
    <t>GO:0009941,chloroplast envelope;GO:0010541,acropetal auxin transport;GO:0010540,basipetal auxin transport;GO:0005524,ATP binding;GO:0016021,integral to membrane;GO:0005886,plasma membrane;GO:0031969,chloroplast membrane;GO:0010329,auxin efflux transmembrane transporter activity;GO:0042626,ATPase activity, coupled to transmembrane movement of substances;GO:0006200,ATP catabolic process</t>
  </si>
  <si>
    <t>comp1607_c0_seq1</t>
  </si>
  <si>
    <t>ABC transporter B family member 29, chloroplastic-like</t>
  </si>
  <si>
    <t>ref|XP_002276489.1| PREDICTED: ABC transporter B family member 29, chloroplastic  [Vitis vinifera]</t>
  </si>
  <si>
    <t>tr|F6HKM0|F6HKM0_VITVI Putative uncharacterized protein OS=Vitis  vinifera GN=VIT_08s0007g03180 PE=3 SV=1</t>
  </si>
  <si>
    <t>comp1607_c1_seq1</t>
  </si>
  <si>
    <t>comp16379_c0_seq1</t>
  </si>
  <si>
    <t>gnl|CDD|213199 cd03232, ABCG_PDR_domain2, Second domain of the pleiotropic drug  resistance-like (PDR) subfamily G of ATP-binding cassette  transporters.  The pleiotropic drug resistance (PDR) is a  well-described phenomenon occurring in fungi and shares several  similarities with processes in bacteria and higher eukaryotes.  This PDR subfamily represents domain I of its (ABC-IM)2  organization. ABC transporters are a large family of proteins  involved in the transport of a wide variety of different  compounds including sugars, ions, peptides, and more complex  organic molecules. The nucleotide binding domain shows the  highest similarity between all members of the family. ABC  transporters are a subset of nucleotide hydrolases that contain  a signature motif, Q-loop, and H-loop/switch region, in  addition to, the Walker A motif/P-loop and Walker B motif commonly  found in a number of ATP- and GTP-binding and hydrolyzing  proteins.</t>
  </si>
  <si>
    <t>gnl|CDD|224041 COG1116, TauB, ABC-type nitrate/sulfonate/bicarbonate transport  system, ATPase component [Inorganic ion transport and metabolism].</t>
  </si>
  <si>
    <t>ref|XP_003635454.1| PREDICTED: ABC transporter G family member 15-like, partial [Vitis  vinifera]</t>
  </si>
  <si>
    <t>sp|Q9C8K2|AB12G_ARATH ABC transporter G family member 12 OS=Arabidopsis  thaliana GN=ABCG12 PE=1 SV=1</t>
  </si>
  <si>
    <t>tr|M1BEC9|M1BEC9_SOLTU Uncharacterized protein OS=Solanum tuberosum  GN=PGSC0003DMG400016797 PE=3 SV=1</t>
  </si>
  <si>
    <t>GO:0010025,wax biosynthetic process;GO:0016887,ATPase activity;GO:0009737,response to abscisic acid stimulus;GO:0005524,ATP binding;GO:0006869,lipid transport;GO:0009651,response to salt stress;GO:0016021,integral to membrane;GO:0005886,plasma membrane;GO:0006200,ATP catabolic process</t>
  </si>
  <si>
    <t>comp17190_c0_seq1</t>
  </si>
  <si>
    <t>ABC transporter-like</t>
  </si>
  <si>
    <t>gb|AAO12868.1| putative ABC transporter [Vitis vinifera]</t>
  </si>
  <si>
    <t>sp|Q76CU2|PDR1_TOBAC Pleiotropic drug resistance protein 1 OS=Nicotiana  tabacum GN=PDR1 PE=2 SV=1</t>
  </si>
  <si>
    <t>tr|Q6YCG5|Q6YCG5_VITVI Putative ABC transporter (Fragment) OS=Vitis  vinifera GN=ABC PE=2 SV=1</t>
  </si>
  <si>
    <t>GO:0016887,ATPase activity;GO:0080168,abscisic acid transport;GO:0015692,lead ion transport;GO:0005524,ATP binding;GO:0010193,response to ozone;GO:0016021,integral to membrane;GO:0005886,plasma membrane;GO:0006810,transport;GO:0006200,ATP catabolic process</t>
  </si>
  <si>
    <t>comp17582_c0_seq1</t>
  </si>
  <si>
    <t>ABC transporter G family member 3-like</t>
  </si>
  <si>
    <t>gnl|CDD|226359 COG3839, MalK, ABC-type sugar transport systems, ATPase components  [Carbohydrate transport and metabolism].</t>
  </si>
  <si>
    <t>ref|XP_002273792.1| PREDICTED: ABC transporter G family member 3 [Vitis vinifera]  emb|CBI17169.3| unnamed protein product [Vitis vinifera]</t>
  </si>
  <si>
    <t>sp|Q9ZUU9|AB3G_ARATH ABC transporter G family member 3 OS=Arabidopsis  thaliana GN=ABCG3 PE=1 SV=2</t>
  </si>
  <si>
    <t>tr|D7SNE0|D7SNE0_VITVI Putative uncharacterized protein OS=Vitis  vinifera GN=VIT_06s0061g00350 PE=4 SV=1</t>
  </si>
  <si>
    <t>GO:0016020,membrane;GO:0016887,ATPase activity;GO:0005524,ATP binding;GO:0016021,integral to membrane;GO:0005886,plasma membrane;GO:0006810,transport;GO:0006200,ATP catabolic process</t>
  </si>
  <si>
    <t>comp176934_c0_seq1</t>
  </si>
  <si>
    <t>abc transporter family protein</t>
  </si>
  <si>
    <t>gnl|CDD|233207 TIGR00955, 3a01204, The Eye Pigment Precursor Transporter (EPP)  Family protein.  [Transport and binding proteins, Other].</t>
  </si>
  <si>
    <t>gnl|CDD|226620 COG4136, COG4136, ABC-type uncharacterized transport system,  ATPase component [General function prediction only].</t>
  </si>
  <si>
    <t>ref|XP_002878016.1| abc transporter family protein [Arabidopsis lyrata subsp. lyrata]  gb|EFH54275.1| abc transporter family protein [Arabidopsis lyrata subsp. lyrata]</t>
  </si>
  <si>
    <t>sp|Q9M2V7|AB16G_ARATH ABC transporter G family member 16 OS=Arabidopsis  thaliana GN=ABCG16 PE=2 SV=2</t>
  </si>
  <si>
    <t>tr|D7LV08|D7LV08_ARALL Abc transporter family protein OS=Arabidopsis  lyrata subsp. lyrata GN=ARALYDRAFT_906925 PE=3 SV=1</t>
  </si>
  <si>
    <t>comp177512_c0_seq1</t>
  </si>
  <si>
    <t>ABC transporter A family member 7-like</t>
  </si>
  <si>
    <t>gnl|CDD|213230 cd03263, ABC_subfamily_A, ATP-binding cassette domain of the  lipid transporters, subfamily A.  The ABCA subfamily mediates  the transport of a variety of lipid compounds. Mutations of  members of ABCA subfamily are associated with human genetic  diseases, such as, familial high-density lipoprotein (HDL)  deficiency, neonatal surfactant deficiency, degenerative retinopathies,  and congenital keratinization disorders. The ABCA1  protein is involved in disorders of cholesterol transport  and high-density lipoprotein (HDL) biosynthesis. The ABCA4  (ABCR) protein transports vitamin A derivatives in the outer  segments of photoreceptor cells, and therefore, performs a  crucial step in the visual cycle. The ABCA genes are not present  in yeast. However, evolutionary studies of ABCA genes  indicate that they arose as transporters that subsequently duplicated  and that certain sets of ABCA genes were lost in different  eukaryotic lineages.</t>
  </si>
  <si>
    <t>gnl|CDD|228010 KOG0059, KOG0059, KOG0059, Lipid exporter ABCA1 and related proteins,  ABC superfamily [Lipid transport and metabolism, General  function prediction only].</t>
  </si>
  <si>
    <t>ref|XP_003523037.1| PREDICTED: ABC transporter A family member 7-like [Glycine max]</t>
  </si>
  <si>
    <t>sp|Q8LPK0|AB8A_ARATH ABC transporter A family member 8 OS=Arabidopsis  thaliana GN=ABCA8 PE=2 SV=3</t>
  </si>
  <si>
    <t>tr|K7KVX1|K7KVX1_SOYBN Uncharacterized protein OS=Glycine max  PE=3 SV=1</t>
  </si>
  <si>
    <t>GO:0016887,ATPase activity;GO:0005215,transporter activity;GO:0005524,ATP binding;GO:0016021,integral to membrane;GO:0006200,ATP catabolic process</t>
  </si>
  <si>
    <t>comp179088_c0_seq1</t>
  </si>
  <si>
    <t>ABC transporter G family member 39-like</t>
  </si>
  <si>
    <t>ref|XP_003554421.1| PREDICTED: ABC transporter G family member 39-like [Glycine max]</t>
  </si>
  <si>
    <t>sp|Q7PC84|AB39G_ARATH ABC transporter G family member 39 OS=Arabidopsis  thaliana GN=ABCG39 PE=3 SV=1</t>
  </si>
  <si>
    <t>tr|K7MZ73|K7MZ73_SOYBN Uncharacterized protein OS=Glycine max  PE=4 SV=1</t>
  </si>
  <si>
    <t>GO:0016887,ATPase activity;GO:0006855,drug transmembrane transport;GO:0005524,ATP binding;GO:0000302,response to reactive oxygen species;GO:0016021,integral to membrane;GO:0005886,plasma membrane;GO:0006200,ATP catabolic process</t>
  </si>
  <si>
    <t>comp18131_c0_seq1</t>
  </si>
  <si>
    <t>ABC transporter F family member 5-like</t>
  </si>
  <si>
    <t>gnl|CDD|223562 COG0488, Uup, ATPase components of ABC transporters with duplicated  ATPase domains [General function prediction only].</t>
  </si>
  <si>
    <t>gnl|CDD|228873 KOG0927, KOG0927, KOG0927, Predicted transporter (ABC superfamily)  [General function prediction only].</t>
  </si>
  <si>
    <t>ref|XP_002279804.1| PREDICTED: ABC transporter F family member 5 [Vitis vinifera]</t>
  </si>
  <si>
    <t>gnl|CDD|221805 pfam12848, ABC_tran_2, ABC transporter.  This domain is related  to pfam00005.</t>
  </si>
  <si>
    <t>sp|Q9LV93|AB5F_ARATH ABC transporter F family member 5 OS=Arabidopsis  thaliana GN=ABCF5 PE=2 SV=1</t>
  </si>
  <si>
    <t>tr|F6H4A9|F6H4A9_VITVI Putative uncharacterized protein OS=Vitis  vinifera GN=VIT_07s0031g01640 PE=3 SV=1</t>
  </si>
  <si>
    <t>GO:0016887,ATPase activity;GO:0009624,response to nematode;GO:0005215,transporter activity;GO:0005524,ATP binding;GO:0006200,ATP catabolic process</t>
  </si>
  <si>
    <t>comp195074_c0_seq1</t>
  </si>
  <si>
    <t>tr|K4ARZ9|K4ARZ9_SOLLC Uncharacterized protein OS=Solanum lycopersicum  GN=Solyc00g233480.1 PE=4 SV=1</t>
  </si>
  <si>
    <t>comp196223_c0_seq1</t>
  </si>
  <si>
    <t>ABC transporter G family member 11-like</t>
  </si>
  <si>
    <t>ref|XP_002262619.1| PREDICTED: ABC transporter G family member 11 [Vitis vinifera]  emb|CBI26391.3| unnamed protein product [Vitis vinifera]</t>
  </si>
  <si>
    <t>sp|Q8RXN0|AB11G_ARATH ABC transporter G family member 11 OS=Arabidopsis  thaliana GN=ABCG11 PE=1 SV=1</t>
  </si>
  <si>
    <t>tr|D7T7C0|D7T7C0_VITVI Putative uncharacterized protein OS=Vitis  vinifera GN=VIT_16s0039g00010 PE=2 SV=1</t>
  </si>
  <si>
    <t>GO:0016020,membrane;GO:0009897,external side of plasma membrane;GO:0016887,ATPase activity;GO:0009611,response to wounding;GO:0009737,response to abscisic acid stimulus;GO:0015245,fatty acid transporter activity;GO:0005524,ATP binding;GO:0080051,cutin transport;GO:0009651,response to salt stress;GO:0016021,integral to membrane;GO:0006200,ATP catabolic process</t>
  </si>
  <si>
    <t>comp197332_c0_seq1</t>
  </si>
  <si>
    <t>ABC transporter G family member 14-like</t>
  </si>
  <si>
    <t>ref|XP_003548769.1| PREDICTED: ABC transporter G family member 14-like [Glycine max]</t>
  </si>
  <si>
    <t>sp|Q9C6W5|AB14G_ARATH ABC transporter G family member 14 OS=Arabidopsis  thaliana GN=ABCG14 PE=2 SV=1</t>
  </si>
  <si>
    <t>tr|I1MMS1|I1MMS1_SOYBN Uncharacterized protein OS=Glycine max  PE=3 SV=1</t>
  </si>
  <si>
    <t>comp19990_c0_seq1</t>
  </si>
  <si>
    <t>pleiotropic drug resistance, ABC transporter family protein</t>
  </si>
  <si>
    <t>ref|XP_002339200.1| pleiotropic drug resistance,  ABC transporter family protein  [Populus trichocarpa]  gb|EEF11755.1| pleiotropic drug resistance, ABC transporter family protein [Populus  trichocarpa]</t>
  </si>
  <si>
    <t>sp|O24367|TUR2_SPIPO Pleiotropic drug resistance protein TUR2  OS=Spirodela polyrrhiza GN=TUR2 PE=1 SV=1</t>
  </si>
  <si>
    <t>tr|B9PDY0|B9PDY0_POPTR Pleiotropic drug resistance, ABC transporter  family protein (Fragment) OS=Populus trichocarpa GN=POPTRDRAFT_795608  PE=4 SV=1</t>
  </si>
  <si>
    <t>GO:0016887,ATPase activity;GO:0005524,ATP binding;GO:0016021,integral to membrane;GO:0005886,plasma membrane;GO:0006810,transport;GO:0006952,defense response;GO:0006200,ATP catabolic process</t>
  </si>
  <si>
    <t>comp20286_c0_seq1</t>
  </si>
  <si>
    <t>comp20412_c0_seq1</t>
  </si>
  <si>
    <t>ABC transporter B family member 20-like</t>
  </si>
  <si>
    <t>ref|XP_003552676.1| PREDICTED: ABC transporter B family member 20-like [Glycine max]</t>
  </si>
  <si>
    <t>sp|Q9M3B9|AB20B_ARATH ABC transporter B family member 20 OS=Arabidopsis  thaliana GN=ABCB20 PE=2 SV=1</t>
  </si>
  <si>
    <t>tr|I1N529|I1N529_SOYBN Uncharacterized protein OS=Glycine max  PE=4 SV=1</t>
  </si>
  <si>
    <t>GO:0010541,acropetal auxin transport;GO:0010540,basipetal auxin transport;GO:0005524,ATP binding;GO:0016021,integral to membrane;GO:0005886,plasma membrane;GO:0005634,nucleus;GO:0010329,auxin efflux transmembrane transporter activity;GO:0042626,ATPase activity, coupled to transmembrane movement of substances;GO:0006200,ATP catabolic process</t>
  </si>
  <si>
    <t>comp20494_c0_seq1</t>
  </si>
  <si>
    <t>ABC transporter F family member 4-like</t>
  </si>
  <si>
    <t>gnl|CDD|228017 KOG0066, KOG0066, KOG0066, eIF2-interacting protein ABC50 (ABC  superfamily) [Translation, ribosomal structure and biogenesis].</t>
  </si>
  <si>
    <t>ref|XP_002266211.1| PREDICTED: ABC transporter F family member 4-like [Vitis vinifera]</t>
  </si>
  <si>
    <t>sp|Q9M1H3|AB4F_ARATH ABC transporter F family member 4 OS=Arabidopsis  thaliana GN=ABCF4 PE=2 SV=1</t>
  </si>
  <si>
    <t>tr|F6GYV6|F6GYV6_VITVI Putative uncharacterized protein OS=Vitis  vinifera GN=VIT_18s0076g00380 PE=3 SV=1</t>
  </si>
  <si>
    <t>GO:0016887,ATPase activity;GO:0005215,transporter activity;GO:0005524,ATP binding;GO:0006200,ATP catabolic process</t>
  </si>
  <si>
    <t>comp25631_c0_seq1</t>
  </si>
  <si>
    <t>tr|A5B0P5|A5B0P5_VITVI Putative uncharacterized protein OS=Vitis  vinifera GN=VITISV_020682 PE=3 SV=1</t>
  </si>
  <si>
    <t>comp266032_c0_seq1</t>
  </si>
  <si>
    <t>ABC transporter G family member 8-like</t>
  </si>
  <si>
    <t>gnl|CDD|213180 cd03213, ABCG_EPDR, Eye pigment and drug resistance transporter  subfamily G of the ATP-binding cassette superfamily.  ABCG  transporters are involved in eye pigment (EP) precursor transport,  regulation of lipid-trafficking mechanisms, and pleiotropic  drug resistance (DR). DR is a well-described phenomenon  occurring in fungi and shares several similarities with  processes in bacteria and higher eukaryotes. Compared to other  members of the ABC transporter subfamilies, the ABCG transporter  family is composed of proteins that have an ATP-binding  cassette domain at the N-terminus and a TM (transmembrane)  domain at the C-terminus.</t>
  </si>
  <si>
    <t>ref|XP_002276766.1| PREDICTED: ABC transporter G family member 8-like [Vitis vinifera]</t>
  </si>
  <si>
    <t>sp|Q9SW08|AB4G_ARATH ABC transporter G family member 4 OS=Arabidopsis  thaliana GN=ABCG4 PE=3 SV=1</t>
  </si>
  <si>
    <t>tr|F6H6M1|F6H6M1_VITVI Putative uncharacterized protein OS=Vitis  vinifera GN=VIT_16s0050g01620 PE=2 SV=1</t>
  </si>
  <si>
    <t>comp26763_c1_seq1</t>
  </si>
  <si>
    <t>ABC transporter G family member 22-like</t>
  </si>
  <si>
    <t>ref|XP_003521505.1| PREDICTED: ABC transporter G family member 22-like [Glycine max]</t>
  </si>
  <si>
    <t>sp|Q93YS4|AB22G_ARATH ABC transporter G family member 22 OS=Arabidopsis  thaliana GN=ABCG22 PE=1 SV=1</t>
  </si>
  <si>
    <t>tr|I1JQC2|I1JQC2_SOYBN Uncharacterized protein OS=Glycine max  PE=3 SV=1</t>
  </si>
  <si>
    <t>GO:0016020,membrane;GO:0010148,transpiration;GO:0016887,ATPase activity;GO:0009414,response to water deprivation;GO:0005524,ATP binding;GO:0016021,integral to membrane;GO:0005886,plasma membrane;GO:0006200,ATP catabolic process</t>
  </si>
  <si>
    <t>comp28896_c0_seq1</t>
  </si>
  <si>
    <t>ref|XP_002270533.2| PREDICTED: ABC transporter G family member 14-like [Vitis vinifera]  emb|CBI29188.3| unnamed protein product [Vitis vinifera]</t>
  </si>
  <si>
    <t>tr|D7TFB5|D7TFB5_VITVI Putative uncharacterized protein OS=Vitis  vinifera GN=VIT_02s0087g00840 PE=2 SV=1</t>
  </si>
  <si>
    <t>comp29113_c0_seq1</t>
  </si>
  <si>
    <t>ABC transporter family, cholesterol/phospholipid flippase</t>
  </si>
  <si>
    <t>gnl|CDD|130324 TIGR01257, rim_protein, retinal-specific rim ABC transporter.   This model describes the photoreceptor protein (rim protein)  in eukaryotes. It is the member of ABC transporter superfamily.  Rim protein is a membrane glycoprotein which is localized  in the photoreceptor outer segment discs. Mutation/s in  its genetic loci is implicated in the recessive Stargardt's  disease [Transport and binding proteins, Other].</t>
  </si>
  <si>
    <t>ref|XP_002308937.1| ABC transporter family, cholesterol/phospholipid flippase [Populus  trichocarpa]  gb|EEE92460.1| ABC transporter family, cholesterol/phospholipid flippase [Populus  trichocarpa]</t>
  </si>
  <si>
    <t>tr|B9H9T2|B9H9T2_POPTR ABC transporter family, cholesterol/phospholipid  flippase OS=Populus trichocarpa GN=PtrAOH1 PE=3 SV=1</t>
  </si>
  <si>
    <t>GO:0016887,ATPase activity;GO:0005524,ATP binding;GO:0016021,integral to membrane;GO:0006810,transport;GO:0005774,vacuolar membrane;GO:0006200,ATP catabolic process</t>
  </si>
  <si>
    <t>comp30836_c0_seq2</t>
  </si>
  <si>
    <t>ABC transporter G family member 25-like</t>
  </si>
  <si>
    <t>ref|XP_002268373.1| PREDICTED: ABC transporter G family member 25-like [Vitis vinifera]</t>
  </si>
  <si>
    <t xml:space="preserve">gnl|CDD|216273 pfam01061, ABC2_membrane, ABC-2 type transporter.  </t>
  </si>
  <si>
    <t>sp|Q84TH5|AB25G_ARATH ABC transporter G family member 25 OS=Arabidopsis  thaliana GN=ABCG25 PE=2 SV=1</t>
  </si>
  <si>
    <t>tr|K4D6S2|K4D6S2_SOLLC Uncharacterized protein OS=Solanum lycopersicum  GN=Solyc11g018680.1 PE=4 SV=1</t>
  </si>
  <si>
    <t>GO:0016020,membrane;GO:0009737,response to abscisic acid stimulus;GO:0080168,abscisic acid transport;GO:0005524,ATP binding;GO:0016021,integral to membrane;GO:0005886,plasma membrane;GO:0042626,ATPase activity, coupled to transmembrane movement of substances</t>
  </si>
  <si>
    <t>comp30965_c0_seq1</t>
  </si>
  <si>
    <t>ABC transporter B family member 15-like</t>
  </si>
  <si>
    <t>ref|XP_003633838.1| PREDICTED: ABC transporter B family member 15-like [Vitis vinifera]</t>
  </si>
  <si>
    <t>sp|Q9LHD1|AB15B_ARATH ABC transporter B family member 15 OS=Arabidopsis  thaliana GN=ABCB15 PE=1 SV=1</t>
  </si>
  <si>
    <t>tr|F6HV62|F6HV62_VITVI Putative uncharacterized protein OS=Vitis  vinifera GN=VIT_14s0066g02320 PE=3 SV=1</t>
  </si>
  <si>
    <t>GO:0010541,acropetal auxin transport;GO:0010540,basipetal auxin transport;GO:0005524,ATP binding;GO:0016021,integral to membrane;GO:0005886,plasma membrane;GO:0010329,auxin efflux transmembrane transporter activity;GO:0042626,ATPase activity, coupled to transmembrane movement of substances;GO:0006200,ATP catabolic process</t>
  </si>
  <si>
    <t>ko02010,ABC transporters;ko04976,Bile secretion;ko05206,MicroRNAs in cancer</t>
  </si>
  <si>
    <t>comp31500_c1_seq1</t>
  </si>
  <si>
    <t>ABC transporter family protein</t>
  </si>
  <si>
    <t>gnl|CDD|213216 cd03249, ABC_MTABC3_MDL1_MDL2, ATP-binding cassette domain of  a mitochondrial protein MTABC3 and related proteins.  MTABC3  (also known as ABCB6) is a mitochondrial ATP-binding cassette  protein involved in iron homeostasis and one of four ABC  transporters expressed in the mitochondrial inner membrane,  the other three being MDL1(ABC7), MDL2, and ATM1. In fact,  the yeast MDL1 (multidrug resistance-like protein 1) and MDL2  (multidrug resistance-like protein 2) transporters are also  included in this CD. MDL1 is an ATP-dependent permease that  acts as a high-copy suppressor of ATM1 and is thought to have  a role in resistance to oxidative stress. Interestingly,  subfamily B is more closely related to the carboxyl-terminal  component of subfamily C than the two halves of ABCC molecules  are with one another.</t>
  </si>
  <si>
    <t>ref|XP_002334075.1| ABC transporter family protein [Populus trichocarpa]  gb|EEE78118.1| ABC transporter family protein [Populus trichocarpa]</t>
  </si>
  <si>
    <t>sp|Q9M1Q9|AB21B_ARATH ABC transporter B family member 21 OS=Arabidopsis  thaliana GN=ABCB21 PE=1 SV=2</t>
  </si>
  <si>
    <t>tr|B9NFP0|B9NFP0_POPTR ABC transporter family protein OS=Populus  trichocarpa GN=POPTRDRAFT_597780 PE=2 SV=1</t>
  </si>
  <si>
    <t>GO:0010540,basipetal auxin transport;GO:0008559,xenobiotic-transporting ATPase activity;GO:0005524,ATP binding;GO:0048767,root hair elongation;GO:0009735,response to cytokinin stimulus;GO:0016021,integral to membrane;GO:0005886,plasma membrane;GO:0010315,auxin efflux;GO:0042626,ATPase activity, coupled to transmembrane movement of substances;GO:0009630,gravitropism;GO:0006200,ATP catabolic process</t>
  </si>
  <si>
    <t>comp32419_c0_seq2</t>
  </si>
  <si>
    <t>ABC transporter B family member 19-like</t>
  </si>
  <si>
    <t>ref|XP_002283051.2| PREDICTED: ABC transporter B family member 19-like [Vitis vinifera]</t>
  </si>
  <si>
    <t>sp|Q9LJX0|AB19B_ARATH ABC transporter B family member 19 OS=Arabidopsis  thaliana GN=ABCB19 PE=1 SV=1</t>
  </si>
  <si>
    <t>tr|F6H5R3|F6H5R3_VITVI Putative uncharacterized protein OS=Vitis  vinifera GN=VIT_14s0108g00430 PE=3 SV=1</t>
  </si>
  <si>
    <t>GO:0009637,response to blue light;GO:0048443,stamen development;GO:0010541,acropetal auxin transport;GO:0008361,regulation of cell size;GO:0048527,lateral root development;GO:0010540,basipetal auxin transport;GO:0009958,positive gravitropism;GO:0005524,ATP binding;GO:0009640,photomorphogenesis;GO:0010218,response to far red light;GO:0016021,integral to membrane;GO:0005886,plasma membrane;GO:0010315,auxin efflux;GO:0010329,auxin efflux transmembrane transporter activity;GO:0042626,ATPase activity, coupled to transmembrane movement of substances;GO:0043481,anthocyanin accumulation in tissues in response to UV light;GO:0006200,ATP catabolic process</t>
  </si>
  <si>
    <t>comp32815_c0_seq5</t>
  </si>
  <si>
    <t>ABC transporter B family member 25-like</t>
  </si>
  <si>
    <t>gnl|CDD|233209 TIGR00958, 3a01208, Conjugate Transporter-2 (CT2) Family protein.   [Transport and binding proteins, Other].</t>
  </si>
  <si>
    <t>gnl|CDD|228009 KOG0058, KOG0058, KOG0058, Peptide exporter, ABC superfamily  [Intracellular trafficking, secretion, and vesicular transport].</t>
  </si>
  <si>
    <t>ref|XP_002265694.2| PREDICTED: ABC transporter B family member 25-like [Vitis vinifera]  emb|CBI15325.3| unnamed protein product [Vitis vinifera]</t>
  </si>
  <si>
    <t>sp|Q9FNU2|AB25B_ORYSJ ABC transporter B family member 25 OS=Oryza  sativa subsp. japonica GN=OsABCB25 PE=2 SV=1</t>
  </si>
  <si>
    <t>tr|D7SIL4|D7SIL4_VITVI Putative uncharacterized protein OS=Vitis  vinifera GN=VIT_17s0000g05120 PE=2 SV=1</t>
  </si>
  <si>
    <t>GO:0010044,response to aluminum ion;GO:0015421,oligopeptide-transporting ATPase activity;GO:0005524,ATP binding;GO:0016021,integral to membrane;GO:0005886,plasma membrane;GO:0042626,ATPase activity, coupled to transmembrane movement of substances;GO:0005774,vacuolar membrane;GO:0006200,ATP catabolic process;GO:0000325,plant-type vacuole</t>
  </si>
  <si>
    <t>comp333971_c0_seq1</t>
  </si>
  <si>
    <t>ABC transporter B family member</t>
  </si>
  <si>
    <t>ref|XP_003591310.1| ABC transporter B family member [Medicago truncatula]  gb|AES61561.1| ABC transporter B family member [Medicago truncatula]</t>
  </si>
  <si>
    <t>tr|G7IBR0|G7IBR0_MEDTR ABC transporter B family member OS=Medicago  truncatula GN=MTR_1g086080 PE=3 SV=1</t>
  </si>
  <si>
    <t>GO:0005524,ATP binding;GO:0016021,integral to membrane;GO:0042626,ATPase activity, coupled to transmembrane movement of substances;GO:0006200,ATP catabolic process</t>
  </si>
  <si>
    <t>comp33802_c0_seq1</t>
  </si>
  <si>
    <t>ABC transporter G family member</t>
  </si>
  <si>
    <t>ref|XP_003607359.1| ABC transporter G family member [Medicago truncatula]  gb|AES89556.1| ABC transporter G family member [Medicago truncatula]</t>
  </si>
  <si>
    <t>tr|M1CXW7|M1CXW7_SOLTU Uncharacterized protein OS=Solanum tuberosum  GN=PGSC0003DMG400029989 PE=3 SV=1</t>
  </si>
  <si>
    <t>comp338212_c0_seq1</t>
  </si>
  <si>
    <t>ref|XP_002300189.1| white-brown-complex ABC transporter family [Populus trichocarpa]  gb|EEE84994.1| white-brown-complex ABC transporter family [Populus trichocarpa]</t>
  </si>
  <si>
    <t>tr|B9GGC0|B9GGC0_POPTR White-brown-complex ABC transporter family  (Fragment) OS=Populus trichocarpa GN=POPTRDRAFT_174997  PE=3 SV=1</t>
  </si>
  <si>
    <t>comp34076_c1_seq1</t>
  </si>
  <si>
    <t>ref|XP_002306254.1| white-brown-complex ABC transporter family [Populus trichocarpa]  gb|EEE93250.1| white-brown-complex ABC transporter family [Populus trichocarpa]</t>
  </si>
  <si>
    <t>sp|Q9SIT6|AB5G_ARATH ABC transporter G family member 5 OS=Arabidopsis  thaliana GN=ABCG5 PE=2 SV=1</t>
  </si>
  <si>
    <t>tr|B9H498|B9H498_POPTR White-brown-complex ABC transporter family  OS=Populus trichocarpa GN=PtrWBC5-1 PE=3 SV=1</t>
  </si>
  <si>
    <t>comp34312_c0_seq2</t>
  </si>
  <si>
    <t>ABC transporter F family member 3-like</t>
  </si>
  <si>
    <t>gnl|CDD|215558 PLN03073, PLN03073, ABC transporter F family; Provisional.</t>
  </si>
  <si>
    <t>gnl|CDD|228013 KOG0062, KOG0062, KOG0062, ATPase component of ABC transporters  with duplicated ATPase domains/Translation elongation factor  EF-3b [Amino acid transport and metabolism, Translation,  ribosomal structure and biogenesis].</t>
  </si>
  <si>
    <t>ref|XP_002263179.1| PREDICTED: ABC transporter F family member 3 [Vitis vinifera]  emb|CBI34548.3| unnamed protein product [Vitis vinifera]</t>
  </si>
  <si>
    <t>sp|Q8H0V6|AB3F_ARATH ABC transporter F family member 3 OS=Arabidopsis  thaliana GN=ABCF3 PE=2 SV=1</t>
  </si>
  <si>
    <t>tr|D7TVM3|D7TVM3_VITVI Putative uncharacterized protein OS=Vitis  vinifera GN=VIT_02s0025g02160 PE=3 SV=1</t>
  </si>
  <si>
    <t>GO:0016887,ATPase activity;GO:0046686,response to cadmium ion;GO:0005215,transporter activity;GO:0005524,ATP binding;GO:0042742,defense response to bacterium;GO:0005829,cytosol;GO:0006200,ATP catabolic process</t>
  </si>
  <si>
    <t>comp34837_c0_seq5</t>
  </si>
  <si>
    <t>ref|XP_002314297.1| ABC transporter family protein [Populus trichocarpa]  gb|EEE88252.1| ABC transporter family protein [Populus trichocarpa]</t>
  </si>
  <si>
    <t>sp|Q9FJH6|AB1F_ARATH ABC transporter F family member 1 OS=Arabidopsis  thaliana GN=ABCF1 PE=1 SV=1</t>
  </si>
  <si>
    <t>tr|B9HQM5|B9HQM5_POPTR ABC transporter family protein OS=Populus  trichocarpa GN=POPTRDRAFT_650512 PE=3 SV=1</t>
  </si>
  <si>
    <t>GO:0016887,ATPase activity;GO:0005215,transporter activity;GO:0005524,ATP binding;GO:0005886,plasma membrane;GO:0006200,ATP catabolic process</t>
  </si>
  <si>
    <t>comp35113_c0_seq2</t>
  </si>
  <si>
    <t>GO:0010148,transpiration;GO:0016887,ATPase activity;GO:0009414,response to water deprivation;GO:0005524,ATP binding;GO:0016021,integral to membrane;GO:0005886,plasma membrane;GO:0006200,ATP catabolic process</t>
  </si>
  <si>
    <t>comp35808_c2_seq1</t>
  </si>
  <si>
    <t>ref|XP_002876742.1| abc transporter family protein [Arabidopsis lyrata subsp. lyrata]  gb|EFH53001.1| abc transporter family protein [Arabidopsis lyrata subsp. lyrata]</t>
  </si>
  <si>
    <t>sp|Q9ZU35|AB7G_ARATH ABC transporter G family member 7 OS=Arabidopsis  thaliana GN=ABCG7 PE=2 SV=1</t>
  </si>
  <si>
    <t>tr|D7LLQ0|D7LLQ0_ARALL Abc transporter family protein OS=Arabidopsis  lyrata subsp. lyrata GN=ARALYDRAFT_484044 PE=3 SV=1</t>
  </si>
  <si>
    <t>GO:0016020,membrane;GO:0009941,chloroplast envelope;GO:0016887,ATPase activity;GO:0005524,ATP binding;GO:0016021,integral to membrane;GO:0006810,transport;GO:0006200,ATP catabolic process</t>
  </si>
  <si>
    <t>comp403655_c0_seq1</t>
  </si>
  <si>
    <t>multidrug/pheromone exporter, MDR family, ABC transporter family</t>
  </si>
  <si>
    <t>ref|XP_002301547.1| multidrug/pheromone exporter, MDR family, ABC transporter family  [Populus trichocarpa]  gb|EEE80820.1| multidrug/pheromone exporter, MDR family, ABC transporter family  [Populus trichocarpa]</t>
  </si>
  <si>
    <t>sp|O80725|AB4B_ARATH ABC transporter B family member 4 OS=Arabidopsis  thaliana GN=ABCB4 PE=1 SV=1</t>
  </si>
  <si>
    <t>tr|B9GT94|B9GT94_POPTR Multidrug/pheromone exporter, MDR family,  ABC transporter family OS=Populus trichocarpa GN=POPTRDRAFT_711431  PE=3 SV=1</t>
  </si>
  <si>
    <t>GO:0009506,plasmodesma;GO:0010540,basipetal auxin transport;GO:0008559,xenobiotic-transporting ATPase activity;GO:0005524,ATP binding;GO:0048767,root hair elongation;GO:0009735,response to cytokinin stimulus;GO:0016021,integral to membrane;GO:0005886,plasma membrane;GO:0010315,auxin efflux;GO:0042626,ATPase activity, coupled to transmembrane movement of substances;GO:0009630,gravitropism;GO:0006200,ATP catabolic process</t>
  </si>
  <si>
    <t>comp86589_c0_seq1</t>
  </si>
  <si>
    <t>sp|Q9FLX5|AB8G_ARATH ABC transporter G family member 8 OS=Arabidopsis  thaliana GN=ABCG8 PE=2 SV=1</t>
  </si>
  <si>
    <t>comp100849_c0_seq1</t>
  </si>
  <si>
    <t>hypothetical protein</t>
  </si>
  <si>
    <t>ref|XP_002297805.1| predicted protein [Populus trichocarpa]  gb|EEE82610.1| predicted protein [Populus trichocarpa]</t>
  </si>
  <si>
    <t>sp|Q9M9E1|AB40G_ARATH ABC transporter G family member 40 OS=Arabidopsis  thaliana GN=ABCG40 PE=1 SV=1</t>
  </si>
  <si>
    <t>tr|B9GMD4|B9GMD4_POPTR Predicted protein OS=Populus trichocarpa  GN=POPTRDRAFT_708621 PE=4 SV=1</t>
  </si>
  <si>
    <t>GO:0016020,membrane;GO:0005524,ATP binding;GO:0009753,response to jasmonic acid stimulus;GO:0010193,response to ozone;GO:0009723,response to ethylene stimulus;GO:0009751,response to salicylic acid stimulus;GO:0006952,defense response;GO:0006200,ATP catabolic process;GO:0016021,integral to membrane;GO:0080168,abscisic acid transport;GO:0005886,plasma membrane;GO:0009607,response to biotic stimulus;GO:0015692,lead ion transport;GO:0006855,drug transmembrane transport;GO:0016887,ATPase activity</t>
  </si>
  <si>
    <t>comp104550_c0_seq1</t>
  </si>
  <si>
    <t>gnl|CDD|226631 COG4152, COG4152, ABC-type uncharacterized transport system,  ATPase component [General function prediction only].</t>
  </si>
  <si>
    <t>ref|XP_004244434.1| PREDICTED: ABC transporter G family member 14-like [Solanum lycopersicum]</t>
  </si>
  <si>
    <t>tr|M0ZP95|M0ZP95_SOLTU Uncharacterized protein OS=Solanum tuberosum  GN=PGSC0003DMG400001967 PE=3 SV=1</t>
  </si>
  <si>
    <t>GO:0005524,ATP binding;GO:0016021,integral to membrane;GO:0016887,ATPase activity;GO:0006810,transport;GO:0006200,ATP catabolic process</t>
  </si>
  <si>
    <t>comp1053_c0_seq1</t>
  </si>
  <si>
    <t>ref|XP_004239279.1| PREDICTED: ABC transporter G family member 32-like [Solanum lycopersicum]</t>
  </si>
  <si>
    <t>tr|K4BZA5|K4BZA5_SOLLC Uncharacterized protein OS=Solanum lycopersicum  GN=Solyc05g018510.2 PE=4 SV=1</t>
  </si>
  <si>
    <t>comp122971_c0_seq1</t>
  </si>
  <si>
    <t>dbj|BAB17024.1| ABC transporter-like protein [Arabidopsis thaliana]</t>
  </si>
  <si>
    <t>tr|M4CZ53|M4CZ53_BRARP Uncharacterized protein OS=Brassica rapa  subsp. pekinensis GN=Bra009500 PE=3 SV=1</t>
  </si>
  <si>
    <t>GO:0009941,chloroplast envelope;GO:0010541,acropetal auxin transport;GO:0010540,basipetal auxin transport;GO:0005524,ATP binding;GO:0016021,integral to membrane;GO:0005886,plasma membrane;GO:0031969,chloroplast membrane;GO:0010329,auxin efflux transmembrane transporter activity;GO:0042626,ATPase activity, coupled to transmembrane movement of substances</t>
  </si>
  <si>
    <t>comp124349_c0_seq1</t>
  </si>
  <si>
    <t>pleiotropic drug resistance protein 1-like</t>
  </si>
  <si>
    <t>ref|XP_002285112.2| PREDICTED: pleiotropic drug resistance protein 1-like [Vitis  vinifera]</t>
  </si>
  <si>
    <t>sp|Q949G3|PDR1_NICPL Pleiotropic drug resistance protein 1 OS=Nicotiana  plumbaginifolia GN=PDR1 PE=1 SV=1</t>
  </si>
  <si>
    <t>tr|F6HX64|F6HX64_VITVI Putative uncharacterized protein OS=Vitis  vinifera GN=VIT_09s0002g05530 PE=4 SV=1</t>
  </si>
  <si>
    <t>GO:0016887,ATPase activity;GO:0080168,abscisic acid transport;GO:0015692,lead ion transport;GO:0005524,ATP binding;GO:0010193,response to ozone;GO:0016021,integral to membrane;GO:0005886,plasma membrane;GO:0006810,transport;GO:0006952,defense response;GO:0006200,ATP catabolic process</t>
  </si>
  <si>
    <t>comp12621_c0_seq1</t>
  </si>
  <si>
    <t>gb|AGN95757.1| PDR1-like protein, partial [Nicotiana plumbaginifolia]</t>
  </si>
  <si>
    <t>tr|F6HX69|F6HX69_VITVI Putative uncharacterized protein OS=Vitis  vinifera GN=VIT_09s0002g05600 PE=2 SV=1</t>
  </si>
  <si>
    <t>comp132524_c0_seq1</t>
  </si>
  <si>
    <t>emb|CBI36212.3| unnamed protein product [Vitis vinifera]</t>
  </si>
  <si>
    <t>sp|Q8GU92|PDR2_ORYSJ Probable pleiotropic drug resistance protein  2 OS=Oryza sativa subsp. japonica GN=PDR2 PE=3 SV=1</t>
  </si>
  <si>
    <t>tr|F6HX55|F6HX55_VITVI Putative uncharacterized protein OS=Vitis  vinifera GN=VIT_09s0002g05400 PE=4 SV=1</t>
  </si>
  <si>
    <t>comp135805_c0_seq1</t>
  </si>
  <si>
    <t>ATPDR12/PDR12</t>
  </si>
  <si>
    <t>gnl|CDD|219810 pfam08370, PDR_assoc, Plant PDR ABC transporter associated.   This domain is found on the C-terminus of ABC-2 type transporter  domains (pfam01061). It seems to be associated with the  plant pleiotropic drug resistance (PDR) protein family of ABC  transporters. Like in yeast, plant PDR ABC transporters may  also play a role in the transport of antifungal agents (pfam06422).  The PDR family is characterized by a configuration  in which the ABC domain is nearer the N-terminus of the protein  than the transmembrane domain.</t>
  </si>
  <si>
    <t>ref|XP_002892871.1| ATPDR12/PDR12 [Arabidopsis lyrata subsp. lyrata]  gb|EFH69130.1| ATPDR12/PDR12 [Arabidopsis lyrata subsp. lyrata]</t>
  </si>
  <si>
    <t>tr|D7KDG8|D7KDG8_ARALL ATPDR12/PDR12 OS=Arabidopsis lyrata subsp.  lyrata GN=ARALYDRAFT_471753 PE=4 SV=1</t>
  </si>
  <si>
    <t>GO:0016020,membrane;GO:0009607,response to biotic stimulus;GO:0016887,ATPase activity;GO:0009751,response to salicylic acid stimulus;GO:0080168,abscisic acid transport;GO:0015692,lead ion transport;GO:0006855,drug transmembrane transport;GO:0005524,ATP binding;GO:0010193,response to ozone;GO:0009723,response to ethylene stimulus;GO:0016021,integral to membrane;GO:0005886,plasma membrane;GO:0009753,response to jasmonic acid stimulus;GO:0006952,defense response;GO:0006200,ATP catabolic process</t>
  </si>
  <si>
    <t>comp13672_c0_seq1</t>
  </si>
  <si>
    <t>emb|CAH39854.1| PDR-like ABC transporter [Nicotiana tabacum]</t>
  </si>
  <si>
    <t>sp|Q7FMW4|PDR15_ORYSJ Pleiotropic drug resistance protein 15  OS=Oryza sativa subsp. japonica GN=PDR15 PE=2 SV=1</t>
  </si>
  <si>
    <t>tr|Q5W273|Q5W273_TOBAC PDR-like ABC transporter (Fragment) OS=Nicotiana  tabacum GN=pdr4 PE=2 SV=1</t>
  </si>
  <si>
    <t>comp143379_c0_seq1</t>
  </si>
  <si>
    <t>emb|CAN77690.1| hypothetical protein VITISV_022715 [Vitis vinifera]</t>
  </si>
  <si>
    <t>sp|Q8GU88|PDR7_ORYSJ Putative pleiotropic drug resistance protein  7 OS=Oryza sativa subsp. japonica GN=PDR7 PE=2 SV=1</t>
  </si>
  <si>
    <t>tr|K7M8W4|K7M8W4_SOYBN Uncharacterized protein OS=Glycine max  PE=4 SV=1</t>
  </si>
  <si>
    <t>GO:0016887,ATPase activity;GO:0005524,ATP binding;GO:0016021,integral to membrane;GO:0006810,transport;GO:0006200,ATP catabolic process</t>
  </si>
  <si>
    <t>gnl|CDD|227590 COG5265, ATM1, ABC-type transport system involved in Fe-S cluster  assembly, permease and ATPase components [Posttranslational  modification, protein turnover, chaperones].</t>
  </si>
  <si>
    <t>comp14719_c0_seq1</t>
  </si>
  <si>
    <t>gnl|CDD|213220 cd03253, ABCC_ATM1_transporter, ATP-binding cassette domain of  iron-sulfur clusters transporter, subfamily C.  ATM1 is an  ABC transporter that is expressed in the mitochondria. Although  the specific function of ATM1 is unknown, its disruption  results in the accumulation of excess mitochondrial iron,  loss of mitochondrial cytochromes, oxidative damage to mitochondrial  DNA, and decreased levels of cytosolic heme proteins.  ABC transporters are a large family of proteins involved  in the transport of a wide variety of different compounds, like  sugars, ions, peptides, and more complex organic molecules.  The nucleotide binding domain shows the highest similarity  between all members of the family. ABC transporters are a  subset of nucleotide hydrolases that contain a signature motif,  Q-loop, and H-loop/switch region, in addition to, the Walker  A motif/P-loop and Walker B motif commonly found in a  number of ATP- and GTP-binding and hydrolyzing proteins.</t>
  </si>
  <si>
    <t>gnl|CDD|228007 KOG0056, KOG0056, KOG0056, Heavy metal exporter HMT1, ABC superfamily  [Inorganic ion transport and metabolism].</t>
  </si>
  <si>
    <t>ref|XP_004490739.1| PREDICTED: ABC transporter B family member 25, mitochondrial-like  [Cicer arietinum]</t>
  </si>
  <si>
    <t>sp|Q9LVM1|AB25B_ARATH ABC transporter B family member 25, mitochondrial  OS=Arabidopsis thaliana GN=ABCB25 PE=1 SV=1</t>
  </si>
  <si>
    <t>tr|M0SD85|M0SD85_MUSAM Uncharacterized protein OS=Musa acuminata  subsp. malaccensis PE=3 SV=1</t>
  </si>
  <si>
    <t>GO:0006879,cellular iron ion homeostasis;GO:0006777,Mo-molybdopterin cofactor biosynthetic process;GO:0009941,chloroplast envelope;GO:0048364,root development;GO:0046686,response to cadmium ion;GO:0005743,mitochondrial inner membrane;GO:0009555,pollen development;GO:0005524,ATP binding;GO:0009658,chloroplast organization;GO:0010380,regulation of chlorophyll biosynthetic process;GO:0016021,integral to membrane;GO:0042626,ATPase activity, coupled to transmembrane movement of substances;GO:0050790,regulation of catalytic activity;GO:0006811,ion transport;GO:0010288,response to lead ion</t>
  </si>
  <si>
    <t>comp1471_c0_seq1</t>
  </si>
  <si>
    <t>ref|XP_004251157.1| PREDICTED: ABC transporter G family member 3-like [Solanum lycopersicum]</t>
  </si>
  <si>
    <t>tr|K4DAC7|K4DAC7_SOLLC Uncharacterized protein OS=Solanum lycopersicum  GN=Solyc11g069710.1 PE=4 SV=1</t>
  </si>
  <si>
    <t>comp15382_c0_seq1</t>
  </si>
  <si>
    <t>ref|XP_003546230.1| PREDICTED: pleiotropic drug resistance protein 1-like [Glycine  max]</t>
  </si>
  <si>
    <t>tr|I1M5P9|I1M5P9_SOYBN Uncharacterized protein OS=Glycine max  PE=4 SV=1</t>
  </si>
  <si>
    <t>comp163229_c0_seq1</t>
  </si>
  <si>
    <t>gb|EJF62705.1| hypothetical protein DICSQDRAFT_57415 [Dichomitus squalens LYAD-421  SS1]</t>
  </si>
  <si>
    <t>sp|O93796|EF3_CANGA Elongation factor 3 OS=Candida glabrata (strain  ATCC 2001 / CBS 138 / JCM 3761 / NBRC 0622 / NRRL Y-65)  GN=TEF3 PE=3 SV=2</t>
  </si>
  <si>
    <t>tr|J4H4Y0|J4H4Y0_FIBRA Uncharacterized protein OS=Fibroporia  radiculosa (strain TFFH 294) GN=FIBRA_08007 PE=3 SV=1</t>
  </si>
  <si>
    <t>GO:0003746,translation elongation factor activity;GO:0016887,ATPase activity;GO:0005524,ATP binding;GO:0005634,nucleus;GO:0006200,ATP catabolic process</t>
  </si>
  <si>
    <t>comp164380_c0_seq1</t>
  </si>
  <si>
    <t>emb|CBI30138.3| unnamed protein product [Vitis vinifera]</t>
  </si>
  <si>
    <t>tr|F6HKB3|F6HKB3_VITVI Putative uncharacterized protein OS=Vitis  vinifera GN=VIT_08s0007g05060 PE=3 SV=1</t>
  </si>
  <si>
    <t>GO:0009637,response to blue light;GO:0048443,stamen development;GO:0009926,auxin polar transport;GO:0010541,acropetal auxin transport;GO:0009506,plasmodesma;GO:0008361,regulation of cell size;GO:0009624,response to nematode;GO:0010540,basipetal auxin transport;GO:0009958,positive gravitropism;GO:0005524,ATP binding;GO:0009640,photomorphogenesis;GO:0016021,integral to membrane;GO:0005886,plasma membrane;GO:0010315,auxin efflux;GO:0010329,auxin efflux transmembrane transporter activity;GO:0042626,ATPase activity, coupled to transmembrane movement of substances;GO:0043481,anthocyanin accumulation in tissues in response to UV light;GO:0006200,ATP catabolic process</t>
  </si>
  <si>
    <t>comp16999_c0_seq1</t>
  </si>
  <si>
    <t>gnl|CDD|237648 PRK14250, PRK14250, phosphate ABC transporter ATP-binding protein;  Provisional.</t>
  </si>
  <si>
    <t>gnl|CDD|224042 COG1117, PstB, ABC-type phosphate transport system, ATPase component  [Inorganic ion transport and metabolism].</t>
  </si>
  <si>
    <t>gb|EMJ25640.1| hypothetical protein PRUPE_ppa022227mg, partial [Prunus persica]</t>
  </si>
  <si>
    <t>sp|Q0D9V6|STAR1_ORYSJ Protein STAR1 OS=Oryza sativa subsp. japonica  GN=STAR1 PE=1 SV=1</t>
  </si>
  <si>
    <t>tr|M1CTN9|M1CTN9_SOLTU Uncharacterized protein OS=Solanum tuberosum  GN=PGSC0003DMG400028925 PE=3 SV=1</t>
  </si>
  <si>
    <t>GO:0010044,response to aluminum ion;GO:0016887,ATPase activity;GO:0005524,ATP binding;GO:0012506,vesicle membrane;GO:0005886,plasma membrane;GO:0005460,UDP-glucose transmembrane transporter activity;GO:0006200,ATP catabolic process</t>
  </si>
  <si>
    <t>comp1711_c1_seq1</t>
  </si>
  <si>
    <t>gnl|CDD|213201 cd03234, ABCG_White, White pigment protein homolog of ABCG transporter  subfamily.  The White subfamily represents ABC transporters  homologous to the Drosophila white gene, which acts  as a dimeric importer for eye pigment precursors. The eye  pigmentation of Drosophila is developed from the synthesis and  deposition in the cells of red pigments, which are synthesized  from guanine, and brown pigments, which are synthesized  from tryptophan. The pigment precursors are encoded by the  white, brown, and scarlet genes, respectively. Evidence from  genetic and biochemical studies suggest that the White and  Brown proteins function as heterodimers to import guanine,  while the White and Scarlet proteins function to import tryptophan.  However, a recent study also suggests that White may  be involved in the transport of a metabolite, such as 3-hydroxykynurenine,  across intracellular membranes. Mammalian ABC  transporters belonging to the White subfamily (ABCG1, ABCG5,  and ABCG8) have been shown to be involved in the regulation  of lipid-trafficking mechanisms in macrophages, hepatocytes,  and intestinal mucosa cells. ABCG1 (ABC8), the human homolog  of the Drosophila white gene is induced in monocyte-derived  macrophages during cholesterol influx mediated by acetylated  low-density lipoprotein. It is possible that human ABCG1  forms heterodimers with several heterologous partners.</t>
  </si>
  <si>
    <t>ref|XP_004243821.1| PREDICTED: ABC transporter G family member 10-like [Solanum lycopersicum]</t>
  </si>
  <si>
    <t>tr|M1BTT8|M1BTT8_SOLTU Uncharacterized protein OS=Solanum tuberosum  GN=PGSC0003DMG400020447 PE=3 SV=1</t>
  </si>
  <si>
    <t>comp17162_c0_seq1</t>
  </si>
  <si>
    <t>ref|XP_004305262.1| PREDICTED: ABC transporter G family member 36-like [Fragaria  vesca subsp. vesca]</t>
  </si>
  <si>
    <t>sp|Q7PC86|AB35G_ARATH ABC transporter G family member 35 OS=Arabidopsis  thaliana GN=ABCG35 PE=2 SV=1</t>
  </si>
  <si>
    <t>tr|M5WX55|M5WX55_PRUPE Uncharacterized protein OS=Prunus persica  GN=PRUPE_ppa027044mg PE=4 SV=1</t>
  </si>
  <si>
    <t>GO:0016887,ATPase activity;GO:0006855,drug transmembrane transport;GO:0005524,ATP binding;GO:0016021,integral to membrane;GO:0005886,plasma membrane;GO:0009507,chloroplast;GO:0006200,ATP catabolic process</t>
  </si>
  <si>
    <t>comp179238_c0_seq1</t>
  </si>
  <si>
    <t>ref|XP_002301544.1| predicted protein [Populus trichocarpa]  gb|EEE80817.1| predicted protein [Populus trichocarpa]</t>
  </si>
  <si>
    <t>sp|Q7PC83|AB41G_ARATH ABC transporter G family member 41 OS=Arabidopsis  thaliana GN=ABCG41 PE=2 SV=1</t>
  </si>
  <si>
    <t>tr|B9GSZ4|B9GSZ4_POPTR Predicted protein OS=Populus trichocarpa  GN=POPTRDRAFT_755711 PE=4 SV=1</t>
  </si>
  <si>
    <t>comp17994_c0_seq1</t>
  </si>
  <si>
    <t>ref|XP_004289998.1| PREDICTED: pleiotropic drug resistance protein 1-like [Fragaria  vesca subsp. vesca]</t>
  </si>
  <si>
    <t>tr|B9SMW1|B9SMW1_RICCO ATP-binding cassette transporter, putative  OS=Ricinus communis GN=RCOM_0471640 PE=4 SV=1</t>
  </si>
  <si>
    <t>GO:0016020,membrane;GO:0016887,ATPase activity;GO:0015439,heme-transporting ATPase activity;GO:0005524,ATP binding;GO:0016021,integral to membrane;GO:0006810,transport;GO:0006200,ATP catabolic process</t>
  </si>
  <si>
    <t>comp180963_c0_seq1</t>
  </si>
  <si>
    <t>gb|EOY26919.1| ABC-2 and Plant PDR ABC-type transporter family protein isoform  4, partial [Theobroma cacao]</t>
  </si>
  <si>
    <t>sp|Q5Z9S8|PDR12_ORYSJ Pleiotropic drug resistance protein 12  OS=Oryza sativa subsp. japonica GN=PDR12 PE=2 SV=1</t>
  </si>
  <si>
    <t>tr|F6HYA4|F6HYA4_VITVI Putative uncharacterized protein OS=Vitis  vinifera GN=VIT_09s0002g03550 PE=4 SV=1</t>
  </si>
  <si>
    <t>comp18355_c0_seq1</t>
  </si>
  <si>
    <t>emb|CAN76828.1| hypothetical protein VITISV_002024 [Vitis vinifera]</t>
  </si>
  <si>
    <t>tr|A5BFK6|A5BFK6_VITVI Putative uncharacterized protein OS=Vitis  vinifera GN=VITISV_002024 PE=2 SV=1</t>
  </si>
  <si>
    <t>GO:0016020,membrane;GO:0016887,ATPase activity;GO:0006855,drug transmembrane transport;GO:0042335,cuticle development;GO:0005524,ATP binding;GO:0016021,integral to membrane;GO:0005886,plasma membrane;GO:0006200,ATP catabolic process</t>
  </si>
  <si>
    <t>comp18886_c1_seq1</t>
  </si>
  <si>
    <t>ref|XP_004494063.1| PREDICTED: ABC transporter B family member 1-like, partial [Cicer  arietinum]</t>
  </si>
  <si>
    <t>comp19013_c0_seq1</t>
  </si>
  <si>
    <t>sp|Q5W274.1|PDR3_TOBAC RecName: Full=Pleiotropic drug resistance protein 3; AltName:  Full=NtPDR3  emb|CAH39853.1| PDR-like ABC transporter [Nicotiana tabacum]</t>
  </si>
  <si>
    <t>sp|Q5W274|PDR3_TOBAC Pleiotropic drug resistance protein 3 OS=Nicotiana  tabacum GN=PDR3 PE=2 SV=1</t>
  </si>
  <si>
    <t>tr|M1BJZ2|M1BJZ2_SOLTU Uncharacterized protein OS=Solanum tuberosum  GN=PGSC0003DMG400018249 PE=4 SV=1</t>
  </si>
  <si>
    <t>comp19313_c0_seq1</t>
  </si>
  <si>
    <t>ATP-binding cassette transporter, putative</t>
  </si>
  <si>
    <t>ref|XP_002527329.1| ATP-binding cassette transporter, putative [Ricinus communis]  gb|EEF35081.1| ATP-binding cassette transporter, putative [Ricinus communis]</t>
  </si>
  <si>
    <t>tr|B9SMW0|B9SMW0_RICCO ATP-binding cassette transporter, putative  OS=Ricinus communis GN=RCOM_0471430 PE=4 SV=1</t>
  </si>
  <si>
    <t>GO:0016020,membrane;GO:0015417,polyamine-transporting ATPase activity;GO:0016887,ATPase activity;GO:0005524,ATP binding;GO:0015416,organic phosphonate transmembrane-transporting ATPase activity;GO:0016021,integral to membrane;GO:0006810,transport;GO:0006200,ATP catabolic process</t>
  </si>
  <si>
    <t>comp194829_c0_seq1</t>
  </si>
  <si>
    <t>tr|G3FHD5|G3FHD5_SOLTU ABCG subfamily transporter protein OS=Solanum  tuberosum GN=PDR3 PE=2 SV=1</t>
  </si>
  <si>
    <t>comp196010_c0_seq1</t>
  </si>
  <si>
    <t>gb|EOY17220.1| ATP-binding casette family G25 [Theobroma cacao]</t>
  </si>
  <si>
    <t>comp20126_c0_seq1</t>
  </si>
  <si>
    <t>ref|XP_002519313.1| ATP-binding cassette transporter, putative [Ricinus communis]  gb|EEF43177.1| ATP-binding cassette transporter, putative [Ricinus communis]</t>
  </si>
  <si>
    <t>tr|K7L3G3|K7L3G3_SOYBN Uncharacterized protein (Fragment) OS=Glycine  max PE=4 SV=1</t>
  </si>
  <si>
    <t>comp20126_c1_seq1</t>
  </si>
  <si>
    <t>gb|EMJ09337.1| hypothetical protein PRUPE_ppa000249mg [Prunus persica]</t>
  </si>
  <si>
    <t>tr|M5W6G4|M5W6G4_PRUPE Uncharacterized protein OS=Prunus persica  GN=PRUPE_ppa000249mg PE=4 SV=1</t>
  </si>
  <si>
    <t>comp20393_c0_seq1</t>
  </si>
  <si>
    <t>emb|CCM05774.1| predicted protein [Fibroporia radiculosa]</t>
  </si>
  <si>
    <t>sp|P25997|EF3_CANAL Elongation factor 3 OS=Candida albicans (strain  SC5314 / ATCC MYA-2876) GN=CEF3 PE=1 SV=2</t>
  </si>
  <si>
    <t>GO:0003746,translation elongation factor activity;GO:0005737,cytoplasm;GO:0016887,ATPase activity;GO:0003924,GTPase activity;GO:0030445,yeast-form cell wall;GO:0005524,ATP binding;GO:0005886,plasma membrane;GO:0005634,nucleus;GO:0009986,cell surface;GO:0006200,ATP catabolic process</t>
  </si>
  <si>
    <t>comp20600_c0_seq1</t>
  </si>
  <si>
    <t>ref|XP_004239760.1| PREDICTED: ABC transporter G family member 1-like [Solanum lycopersicum]</t>
  </si>
  <si>
    <t>sp|Q9LFG8|AB20G_ARATH ABC transporter G family member 20 OS=Arabidopsis  thaliana GN=ABCG20 PE=2 SV=1</t>
  </si>
  <si>
    <t>tr|M1C5V2|M1C5V2_SOLTU Uncharacterized protein OS=Solanum tuberosum  GN=PGSC0003DMG400023506 PE=3 SV=1</t>
  </si>
  <si>
    <t>comp22118_c0_seq1</t>
  </si>
  <si>
    <t>sp|Q949G3.1|PDR1_NICPL RecName: Full=Pleiotropic drug resistance protein 1; AltName:  Full=NpPDR1  emb|CAC40990.1| ABC1 protein [Nicotiana plumbaginifolia]</t>
  </si>
  <si>
    <t>tr|K4CWJ3|K4CWJ3_SOLLC Uncharacterized protein OS=Solanum lycopersicum  GN=Solyc09g091670.2 PE=4 SV=1</t>
  </si>
  <si>
    <t>GO:0016020,membrane;GO:0016887,ATPase activity;GO:0005524,ATP binding;GO:0016021,integral to membrane;GO:0005886,plasma membrane;GO:0006810,transport;GO:0006952,defense response;GO:0006200,ATP catabolic process</t>
  </si>
  <si>
    <t>comp23247_c0_seq1</t>
  </si>
  <si>
    <t>emb|CBI36210.3| unnamed protein product [Vitis vinifera]</t>
  </si>
  <si>
    <t>tr|M4EBG5|M4EBG5_BRARP Uncharacterized protein OS=Brassica rapa  subsp. pekinensis GN=Bra026124 PE=4 SV=1</t>
  </si>
  <si>
    <t>comp235432_c0_seq1</t>
  </si>
  <si>
    <t>dbj|BAE98356.1| putative ABC transporter [Arabidopsis thaliana]</t>
  </si>
  <si>
    <t>sp|Q8LPT1|AB6B_ARATH ABC transporter B family member 6 OS=Arabidopsis  thaliana GN=ABCB6 PE=1 SV=2</t>
  </si>
  <si>
    <t>tr|Q0WWZ2|Q0WWZ2_ARATH Putative ABC transporter (Fragment) OS=Arabidopsis  thaliana GN=At2g39480 PE=1 SV=1</t>
  </si>
  <si>
    <t>GO:0010541,acropetal auxin transport;GO:0009506,plasmodesma;GO:0010540,basipetal auxin transport;GO:0005524,ATP binding;GO:0016021,integral to membrane;GO:0005886,plasma membrane;GO:0005634,nucleus;GO:0010329,auxin efflux transmembrane transporter activity;GO:0042626,ATPase activity, coupled to transmembrane movement of substances</t>
  </si>
  <si>
    <t>comp25324_c0_seq1</t>
  </si>
  <si>
    <t>gb|AGJ52171.1| pleiotropic drug resistance ABC transporter family protein, partial  [Eleutherococcus senticosus]</t>
  </si>
  <si>
    <t>tr|M9TIG3|M9TIG3_9APIA Pleiotropic drug resistance ABC transporter  family protein (Fragment) OS=Eleutherococcus senticosus  PE=2 SV=1</t>
  </si>
  <si>
    <t>comp2595_c0_seq1</t>
  </si>
  <si>
    <t>ref|XP_002870253.1| hypothetical protein ARALYDRAFT_355259 [Arabidopsis lyrata subsp.  lyrata]  gb|EFH46512.1| hypothetical protein ARALYDRAFT_355259 [Arabidopsis lyrata subsp.  lyrata]</t>
  </si>
  <si>
    <t>sp|Q7PC81|AB43G_ARATH ABC transporter G family member 43 OS=Arabidopsis  thaliana GN=ABCG43 PE=3 SV=1</t>
  </si>
  <si>
    <t>tr|D7MAK9|D7MAK9_ARALL Putative uncharacterized protein OS=Arabidopsis  lyrata subsp. lyrata GN=ARALYDRAFT_355259 PE=4 SV=1</t>
  </si>
  <si>
    <t>comp26096_c0_seq1</t>
  </si>
  <si>
    <t>ref|XP_003632802.1| PREDICTED: pleiotropic drug resistance protein 1-like [Vitis  vinifera]</t>
  </si>
  <si>
    <t>tr|F6HX68|F6HX68_VITVI Putative uncharacterized protein OS=Vitis  vinifera GN=VIT_09s0002g05590 PE=4 SV=1</t>
  </si>
  <si>
    <t>GO:0009607,response to biotic stimulus;GO:0016887,ATPase activity;GO:0009751,response to salicylic acid stimulus;GO:0080168,abscisic acid transport;GO:0015692,lead ion transport;GO:0006855,drug transmembrane transport;GO:0005524,ATP binding;GO:0010193,response to ozone;GO:0009723,response to ethylene stimulus;GO:0016021,integral to membrane;GO:0005886,plasma membrane;GO:0009753,response to jasmonic acid stimulus;GO:0006952,defense response;GO:0006200,ATP catabolic process</t>
  </si>
  <si>
    <t>comp26477_c0_seq1</t>
  </si>
  <si>
    <t>gnl|CDD|226164 COG3638, COG3638, ABC-type phosphate/phosphonate transport system,  ATPase component [Inorganic ion transport and metabolism].</t>
  </si>
  <si>
    <t>gb|EOY11745.1| Pleiotropic drug resistance 9 [Theobroma cacao]</t>
  </si>
  <si>
    <t>comp265722_c0_seq1</t>
  </si>
  <si>
    <t>ref|XP_004308120.1| PREDICTED: ABC transporter B family member 28-like [Fragaria  vesca subsp. vesca]</t>
  </si>
  <si>
    <t>sp|Q8LPQ6|AB28B_ARATH ABC transporter B family member 28 OS=Arabidopsis  thaliana GN=ABCB28 PE=2 SV=1</t>
  </si>
  <si>
    <t>tr|A5BYH8|A5BYH8_VITVI Putative uncharacterized protein OS=Vitis  vinifera GN=VITISV_036650 PE=3 SV=1</t>
  </si>
  <si>
    <t>GO:0009941,chloroplast envelope;GO:0015421,oligopeptide-transporting ATPase activity;GO:0005524,ATP binding;GO:0016021,integral to membrane;GO:0005886,plasma membrane;GO:0042626,ATPase activity, coupled to transmembrane movement of substances;GO:0006200,ATP catabolic process</t>
  </si>
  <si>
    <t>comp265750_c0_seq1</t>
  </si>
  <si>
    <t>ref|XP_004250920.1| PREDICTED: ABC transporter G family member 15-like [Solanum lycopersicum]</t>
  </si>
  <si>
    <t>comp27052_c0_seq1</t>
  </si>
  <si>
    <t>emb|CBI36063.3| unnamed protein product [Vitis vinifera]</t>
  </si>
  <si>
    <t>sp|Q94A18|AB29G_ARATH ABC transporter G family member 29 OS=Arabidopsis  thaliana GN=ABCG29 PE=2 SV=2</t>
  </si>
  <si>
    <t>tr|D7U0B7|D7U0B7_VITVI Putative uncharacterized protein OS=Vitis  vinifera GN=VIT_09s0002g03570 PE=4 SV=1</t>
  </si>
  <si>
    <t>GO:0016020,membrane;GO:0016887,ATPase activity;GO:0006855,drug transmembrane transport;GO:0005524,ATP binding;GO:1901140,p-coumaryl alcohol transport;GO:1901141,regulation of lignin biosynthetic process;GO:0016021,integral to membrane;GO:0005886,plasma membrane;GO:0006200,ATP catabolic process</t>
  </si>
  <si>
    <t>comp28510_c0_seq1</t>
  </si>
  <si>
    <t>tr|F6HX57|F6HX57_VITVI Putative uncharacterized protein OS=Vitis  vinifera GN=VIT_09s0002g05420 PE=4 SV=1</t>
  </si>
  <si>
    <t>comp28935_c0_seq1</t>
  </si>
  <si>
    <t>comp30396_c0_seq1</t>
  </si>
  <si>
    <t>gb|AAK91463.1| AT3g16340/MYA6_15 [Arabidopsis thaliana]</t>
  </si>
  <si>
    <t>tr|M5WVV9|M5WVV9_PRUPE Uncharacterized protein OS=Prunus persica  GN=PRUPE_ppa026987mg PE=4 SV=1</t>
  </si>
  <si>
    <t>GO:0016887,ATPase activity;GO:0006855,drug transmembrane transport;GO:0005524,ATP binding;GO:1901140,p-coumaryl alcohol transport;GO:1901141,regulation of lignin biosynthetic process;GO:0016021,integral to membrane;GO:0005886,plasma membrane;GO:0006200,ATP catabolic process</t>
  </si>
  <si>
    <t>comp30396_c1_seq1</t>
  </si>
  <si>
    <t>gnl|CDD|224046 COG1121, ZnuC, ABC-type Mn/Zn transport systems, ATPase component  [Inorganic ion transport and metabolism].</t>
  </si>
  <si>
    <t>emb|CBI36070.3| unnamed protein product [Vitis vinifera]</t>
  </si>
  <si>
    <t>tr|D7U0C4|D7U0C4_VITVI Putative uncharacterized protein OS=Vitis  vinifera GN=VIT_09s0002g03640 PE=4 SV=1</t>
  </si>
  <si>
    <t>ko02010,ABC transporters</t>
  </si>
  <si>
    <t>comp30426_c0_seq2</t>
  </si>
  <si>
    <t>comp32374_c0_seq1</t>
  </si>
  <si>
    <t>ref|XP_002531674.1| ATP-binding cassette transporter, putative [Ricinus communis]  gb|EEF30718.1| ATP-binding cassette transporter, putative [Ricinus communis]</t>
  </si>
  <si>
    <t>tr|B9T0A5|B9T0A5_RICCO ATP-binding cassette transporter, putative  OS=Ricinus communis GN=RCOM_0768320 PE=3 SV=1</t>
  </si>
  <si>
    <t>GO:0016020,membrane;GO:0009897,external side of plasma membrane;GO:0016887,ATPase activity;GO:0009611,response to wounding;GO:0009737,response to abscisic acid stimulus;GO:0015245,fatty acid transporter activity;GO:0005524,ATP binding;GO:0015416,organic phosphonate transmembrane-transporting ATPase activity;GO:0080051,cutin transport;GO:0009651,response to salt stress;GO:0016021,integral to membrane;GO:0006200,ATP catabolic process</t>
  </si>
  <si>
    <t>comp33802_c1_seq1</t>
  </si>
  <si>
    <t>gb|ACT99123.1| unknown [Lactuca sativa]  gb|ACT99124.1| unknown [Lactuca sativa]  gb|ACT99125.1| unknown [Lactuca sativa]  gb|ACT99126.1| unknown [Lactuca sativa]  gb|ACT99127.1| unknown [Lactuca sativa]  gb|ACT99128.1| unknown [Lactuca sativa]  gb|ACT99129.1| unknown [Lactuca sativa]  gb|ACT99130.1| unknown [Lactuca sativa]  gb|ACT99131.1| unknown [Lactuca sativa]  gb|ACT99132.1| unknown [Lactuca sativa]  gb|ACT99133.1| unknown [Lactuca sativa]  gb|ACT99134.1| unknown [Lactuca sativa]  gb|ACT99135.1| unknown [Lactuca sativa]  gb|ACT99136.1| unknown [Lactuca sativa]  gb|ACT99137.1| unknown [Lactuca sativa]  gb|ACT99138.1| unknown [Lactuca sativa]  gb|ACT99139.1| unknown [Lactuca sativa]  gb|ACT99140.1| unknown [Lactuca sativa]  gb|ACT99141.1| unknown [Lactuca sativa]  gb|ACT99142.1| unknown [Lactuca sativa]  gb|ACT99143.1| unknown [Lactuca sativa]  gb|ACT99144.1| unknown [Lactuca sativa]  gb|ACT99145.1| unknown [Lactuca sativa]  gb|ACT99146.1| unknown [Lactuca sativa]  gb|ACT99147.1| unknown [Lactuca sativa]  gb|ACT99148.1| unknown [Lactuca sativa]  gb|ACT99149.1| unknown [Lactuca sativa]  gb|ACT99150.1| unknown [Lactuca sativa]  gb|ACT99151.1| unknown [Lactuca sativa]  gb|ACT99152.1| unknown [Lactuca sativa]  gb|ACT99153.1| unknown [Lactuca sativa]  gb|ACT99154.1| unknown [Lactuca sativa]  gb|ACT99155.1| unknown [Lactuca sativa]  gb|ACT99156.1| unknown [Lactuca sativa]  gb|ACT99157.1| unknown [Lactuca sativa]  gb|ACT99158.1| unknown [Lactuca sativa]  gb|ACT99159.1| unknown [Lactuca sativa]  gb|ACT99160.1| unknown [Lactuca sativa]  gb|ACT99161.1| unknown [Lactuca sativa]  gb|ACT99162.1| unknown [Lactuca sativa]  gb|ACT99163.1| unknown [Lactuca sativa]  gb|ACT99164.1| unknown [Lactuca sativa]  gb|ACT99165.1| unknown [Lactuca sativa]  gb|ACT99166.1| unknown [Lactuca sativa]  gb|ACT99167.1| unknown [Lactuca sativa]  gb|ACT99168.1| unknown [Lactuca sativa]  gb|ACT99169.1| unknown [Lactuca sativa]  gb|ACT99170.1| unknown [Lactuca sativa]  gb|ACT99171.1| unknown [Lactuca sativa]  gb|ACT99172.1| unknown [Lactuca sativa]  gb|ACT99173.1| unknown [Lactuca sativa]  gb|ACT99174.1| unknown [Lactuca sativa]  gb|ACT99175.1| unknown [Lactuca sativa]  gb|ACT99176.1| unknown [Lactuca sativa]  gb|ACT99177.1| unknown [Lactuca sativa]  gb|ACT99178.1| unknown [Lactuca sativa]  gb|ACT99179.1| unknown [Lactuca sativa]  gb|ACT99180.1| unknown [Lactuca sativa]  gb|ACT99181.1| unknown [Lactuca sativa]  gb|ACT99182.1| unknown [Lactuca sativa]  gb|ACT99183.1| unknown [Lactuca sativa]  gb|ACT99184.1| unknown [Lactuca serriola]  gb|ACT99185.1| unknown [Lactuca sativa]  gb|ACT99186.1| unknown [Lactuca sativa]  gb|ACT99187.1| unknown [Lactuca sativa]  gb|ACT99188.1| unknown [Lactuca sativa]</t>
  </si>
  <si>
    <t>tr|C7F9Z2|C7F9Z2_9ASTR Putative uncharacterized protein (Fragment)  OS=Lactuca serriola PE=3 SV=1</t>
  </si>
  <si>
    <t>GO:0009897,external side of plasma membrane;GO:0016887,ATPase activity;GO:0009611,response to wounding;GO:0009737,response to abscisic acid stimulus;GO:0015245,fatty acid transporter activity;GO:0005524,ATP binding;GO:0080051,cutin transport;GO:0009651,response to salt stress;GO:0016021,integral to membrane;GO:0006200,ATP catabolic process</t>
  </si>
  <si>
    <t>comp33898_c0_seq1</t>
  </si>
  <si>
    <t>gb|EOY19081.1| Pleiotropic drug resistance 6 [Theobroma cacao]</t>
  </si>
  <si>
    <t>sp|Q2PCF1|PDR2_NICPL Pleiotropic drug resistance protein 2 OS=Nicotiana  plumbaginifolia GN=PDR2 PE=2 SV=1</t>
  </si>
  <si>
    <t>tr|M1BPV3|M1BPV3_SOLTU Uncharacterized protein OS=Solanum tuberosum  GN=PGSC0003DMG400019478 PE=4 SV=1</t>
  </si>
  <si>
    <t>comp34055_c0_seq2</t>
  </si>
  <si>
    <t>sp|Q8GU89|PDR4_ORYSJ Pleiotropic drug resistance protein 4 OS=Oryza  sativa subsp. japonica GN=PDR4 PE=2 SV=1</t>
  </si>
  <si>
    <t>comp34442_c0_seq1</t>
  </si>
  <si>
    <t>gnl|CDD|224043 COG1118, CysA, ABC-type sulfate/molybdate transport systems,  ATPase component [Inorganic ion transport and metabolism].</t>
  </si>
  <si>
    <t>comp34442_c1_seq2</t>
  </si>
  <si>
    <t>sp|Q76CU2.1|PDR1_TOBAC RecName: Full=Pleiotropic drug resistance protein 1; AltName:  Full=NtPDR1  dbj|BAD07483.1| PDR-type ABC transporter 1 [Nicotiana tabacum]</t>
  </si>
  <si>
    <t>tr|K4CWJ2|K4CWJ2_SOLLC Uncharacterized protein OS=Solanum lycopersicum  GN=Solyc09g091660.2 PE=4 SV=1</t>
  </si>
  <si>
    <t>comp34686_c0_seq1</t>
  </si>
  <si>
    <t>ref|XP_004247841.1| PREDICTED: pleiotropic drug resistance protein 1-like [Solanum  lycopersicum]</t>
  </si>
  <si>
    <t>comp35232_c1_seq1</t>
  </si>
  <si>
    <t>ref|XP_002524381.1| ATP-binding cassette transporter, putative [Ricinus communis]  gb|EEF37992.1| ATP-binding cassette transporter, putative [Ricinus communis]</t>
  </si>
  <si>
    <t>tr|B9SEG2|B9SEG2_RICCO ATP-binding cassette transporter, putative  OS=Ricinus communis GN=RCOM_0704130 PE=3 SV=1</t>
  </si>
  <si>
    <t>GO:0016020,membrane;GO:0016887,ATPase activity;GO:0005524,ATP binding;GO:0015416,organic phosphonate transmembrane-transporting ATPase activity;GO:0016021,integral to membrane;GO:0006810,transport;GO:0006200,ATP catabolic process</t>
  </si>
  <si>
    <t>comp35526_c0_seq6</t>
  </si>
  <si>
    <t>gb|AEA86298.1| ABC transporter G family member [Solanum nigrum]</t>
  </si>
  <si>
    <t>tr|F4YBA1|F4YBA1_SOLNI ABC transporter G family member (Fragment)  OS=Solanum nigrum GN=ABCG PE=2 SV=1</t>
  </si>
  <si>
    <t>comp35753_c0_seq4</t>
  </si>
  <si>
    <t>ATP-dependent transporter, putative</t>
  </si>
  <si>
    <t>ref|XP_002517527.1| ATP-dependent transporter, putative [Ricinus communis]  gb|EEF44691.1| ATP-dependent transporter, putative [Ricinus communis]</t>
  </si>
  <si>
    <t>tr|B9RUV8|B9RUV8_RICCO ATP-dependent transporter, putative OS=Ricinus  communis GN=RCOM_0894930 PE=3 SV=1</t>
  </si>
  <si>
    <t>GO:0016887,ATPase activity;GO:0005215,transporter activity;GO:0005524,ATP binding;GO:0015416,organic phosphonate transmembrane-transporting ATPase activity;GO:0006200,ATP catabolic process</t>
  </si>
  <si>
    <t>comp37110_c0_seq1</t>
  </si>
  <si>
    <t>uncharacterized LOC100266599</t>
  </si>
  <si>
    <t>gnl|CDD|214359 CHL00085, ycf24, putative ABC transporter.</t>
  </si>
  <si>
    <t>gnl|CDD|223791 COG0719, SufB, Cysteine desulfurase activator SufB [Posttranslational  modification, protein turnover, chaperones].</t>
  </si>
  <si>
    <t>ref|XP_002272917.1| PREDICTED: UPF0051 protein ABCI8, chloroplastic [Vitis vinifera]</t>
  </si>
  <si>
    <t xml:space="preserve">gnl|CDD|216514 pfam01458, UPF0051, Uncharacterized protein family (UPF0051).   </t>
  </si>
  <si>
    <t>sp|Q9ZS97|AB8I_ARATH UPF0051 protein ABCI8, chloroplastic OS=Arabidopsis  thaliana GN=ABCI8 PE=2 SV=1</t>
  </si>
  <si>
    <t>tr|K4BFE2|K4BFE2_SOLLC Uncharacterized protein OS=Solanum lycopersicum  GN=Solyc03g031700.2 PE=4 SV=1</t>
  </si>
  <si>
    <t>GO:0006879,cellular iron ion homeostasis;GO:2000030,regulation of response to red or far red light;GO:0016226,iron-sulfur cluster assembly;GO:0042626,ATPase activity, coupled to transmembrane movement of substances;GO:0009570,chloroplast stroma</t>
  </si>
  <si>
    <t>comp391559_c0_seq1</t>
  </si>
  <si>
    <t>Protein white, putative</t>
  </si>
  <si>
    <t>ref|XP_002530934.1| Protein white, putative [Ricinus communis]  gb|EEF31449.1| Protein white, putative [Ricinus communis]</t>
  </si>
  <si>
    <t>sp|Q9FF46|AB28G_ARATH ABC transporter G family member 28 OS=Arabidopsis  thaliana GN=ABCG28 PE=3 SV=1</t>
  </si>
  <si>
    <t>tr|B9SY65|B9SY65_RICCO Protein white, putative OS=Ricinus communis  GN=RCOM_0481380 PE=3 SV=1</t>
  </si>
  <si>
    <t>GO:0016887,ATPase activity;GO:0008559,xenobiotic-transporting ATPase activity;GO:0005524,ATP binding;GO:0016021,integral to membrane;GO:0006810,transport;GO:0006200,ATP catabolic process</t>
  </si>
  <si>
    <t>comp397273_c0_seq1</t>
  </si>
  <si>
    <t>gb|EOA39497.1| hypothetical protein CARUB_v10008103mg [Capsella rubella]</t>
  </si>
  <si>
    <t>tr|R0GUA3|R0GUA3_9BRAS Uncharacterized protein OS=Capsella rubella  GN=CARUB_v10008103mg PE=4 SV=1</t>
  </si>
  <si>
    <t>comp41784_c0_seq1</t>
  </si>
  <si>
    <t>gnl|CDD|214372 CHL00131, ycf16, sulfate ABC transporter protein; Validated.</t>
  </si>
  <si>
    <t>gnl|CDD|223473 COG0396, sufC, Cysteine desulfurase activator ATPase [Posttranslational  modification, protein turnover, chaperones].</t>
  </si>
  <si>
    <t>ref|XP_004146320.1| PREDICTED: ABC transporter I family member 6, chloroplastic-like  [Cucumis sativus]  ref|XP_004168676.1| PREDICTED: ABC transporter I family member 6, chloroplastic-like  [Cucumis sativus]</t>
  </si>
  <si>
    <t>sp|Q9CAF5|AB6I_ARATH ABC transporter I family member 6, chloroplastic  OS=Arabidopsis thaliana GN=ABCI6 PE=1 SV=1</t>
  </si>
  <si>
    <t>tr|M1CN12|M1CN12_SOLTU Uncharacterized protein OS=Solanum tuberosum  GN=PGSC0003DMG400027595 PE=4 SV=1</t>
  </si>
  <si>
    <t>GO:0016226,iron-sulfur cluster assembly;GO:0005524,ATP binding;GO:0010027,thylakoid membrane organization;GO:0042626,ATPase activity, coupled to transmembrane movement of substances;GO:0009793,embryo development ending in seed dormancy;GO:0009570,chloroplast stroma</t>
  </si>
  <si>
    <t>comp420996_c0_seq1</t>
  </si>
  <si>
    <t>emb|CBI19899.3| unnamed protein product [Vitis vinifera]</t>
  </si>
  <si>
    <t>sp|Q9C7F8|AB13B_ARATH ABC transporter B family member 13 OS=Arabidopsis  thaliana GN=ABCB13 PE=3 SV=1</t>
  </si>
  <si>
    <t>tr|F6H1M6|F6H1M6_VITVI Putative uncharacterized protein OS=Vitis  vinifera GN=VIT_18s0001g14660 PE=3 SV=1</t>
  </si>
  <si>
    <t>comp437588_c0_seq1</t>
  </si>
  <si>
    <t>gnl|CDD|223487 COG0410, LivF, ABC-type branched-chain amino acid transport systems,  ATPase component [Amino acid transport and metabolism].</t>
  </si>
  <si>
    <t>emb|CAN76184.1| hypothetical protein VITISV_033076 [Vitis vinifera]</t>
  </si>
  <si>
    <t>tr|F6HYA5|F6HYA5_VITVI Putative uncharacterized protein OS=Vitis  vinifera GN=VIT_09s0002g03560 PE=4 SV=1</t>
  </si>
  <si>
    <t>comp537943_c0_seq1</t>
  </si>
  <si>
    <t>ref|XP_004239864.1| PREDICTED: pleiotropic drug resistance protein 1-like [Solanum  lycopersicum]</t>
  </si>
  <si>
    <t>tr|K4C241|K4C241_SOLLC Uncharacterized protein OS=Solanum lycopersicum  GN=Solyc05g053610.2 PE=4 SV=1</t>
  </si>
  <si>
    <t>comp568648_c0_seq1</t>
  </si>
  <si>
    <t>ref|XP_002324959.1| predicted protein [Populus trichocarpa]  gb|EEF03524.1| predicted protein [Populus trichocarpa]</t>
  </si>
  <si>
    <t>tr|B9ILH5|B9ILH5_POPTR Predicted protein OS=Populus trichocarpa  GN=POPTRDRAFT_825829 PE=4 SV=1</t>
  </si>
  <si>
    <t>comp7009_c0_seq1</t>
  </si>
  <si>
    <t>emb|CAN77762.1| hypothetical protein VITISV_026760 [Vitis vinifera]</t>
  </si>
  <si>
    <t>tr|A5CAP7|A5CAP7_VITVI Putative uncharacterized protein OS=Vitis  vinifera GN=VITISV_026760 PE=4 SV=1</t>
  </si>
  <si>
    <t>GO:0016887,ATPase activity;GO:0009737,response to abscisic acid stimulus;GO:0080168,abscisic acid transport;GO:0005524,ATP binding;GO:0016021,integral to membrane;GO:0005886,plasma membrane;GO:0042626,ATPase activity, coupled to transmembrane movement of substances;GO:0006200,ATP catabolic process</t>
  </si>
  <si>
    <t>comp73394_c0_seq1</t>
  </si>
  <si>
    <t>ref|XP_003543663.1| PREDICTED: pleiotropic drug resistance protein 1-like [Glycine  max]</t>
  </si>
  <si>
    <t>tr|I1M5P5|I1M5P5_SOYBN Uncharacterized protein OS=Glycine max  PE=4 SV=1</t>
  </si>
  <si>
    <t>comp78740_c0_seq1</t>
  </si>
  <si>
    <t>ref|XP_004303381.1| PREDICTED: ABC transporter G family member 22-like [Fragaria  vesca subsp. vesca]</t>
  </si>
  <si>
    <t>comp97687_c0_seq1</t>
  </si>
  <si>
    <t>gb|AFW66091.1| hypothetical protein ZEAMMB73_361265 [Zea mays]</t>
  </si>
  <si>
    <t>tr|K7UR04|K7UR04_MAIZE Uncharacterized protein OS=Zea mays GN=ZEAMMB73_361265  PE=4 SV=1</t>
  </si>
  <si>
    <t>GO:0009607,response to biotic stimulus;GO:0009751,response to salicylic acid stimulus;GO:0080168,abscisic acid transport;GO:0005524,ATP binding;GO:0009723,response to ethylene stimulus;GO:0005886,plasma membrane;GO:0009753,response to jasmonic acid stimulus;GO:0006952,defense response;GO:0016887,ATPase activity;GO:0015692,lead ion transport;GO:0006855,drug transmembrane transport;GO:0010193,response to ozone;GO:0016021,integral to membrane;GO:0006200,ATP catabolic process</t>
  </si>
  <si>
    <t>comp98163_c0_seq1</t>
  </si>
  <si>
    <t>ref|XP_004506879.1| PREDICTED: pleiotropic drug resistance protein 1-like [Cicer  arietinum]</t>
  </si>
  <si>
    <t>tr|M0RZW1|M0RZW1_MUSAM Uncharacterized protein OS=Musa acuminata  subsp. malaccensis PE=4 SV=1</t>
  </si>
  <si>
    <t>comp999_c0_seq1</t>
  </si>
  <si>
    <t>gb|EMJ09636.1| hypothetical protein PRUPE_ppa002298mg [Prunus persica]</t>
  </si>
  <si>
    <t>tr|M5W8H0|M5W8H0_PRUPE Uncharacterized protein OS=Prunus persica  GN=PRUPE_ppa002298mg PE=4 SV=1</t>
  </si>
  <si>
    <t>GO:0009897,external side of plasma membrane;GO:0009611,response to wounding;GO:0005524,ATP binding;GO:0009651,response to salt stress;GO:0016887,ATPase activity;GO:0009737,response to abscisic acid stimulus;GO:0015245,fatty acid transporter activity;GO:0080051,cutin transport;GO:0016021,integral to membrane;GO:0006200,ATP catabolic process</t>
  </si>
  <si>
    <t>comp24025_c1_seq1</t>
  </si>
  <si>
    <t>gnl|CDD|213188 cd03221, ABCF_EF-3, ATP-binding cassette domain of elongation  factor 3, subfamily F.  Elongation factor 3 (EF-3) is a cytosolic  protein required by fungal ribosomes for in vitro protein  synthesis and for in vivo growth. EF-3 stimulates the binding  of the EF-1: GTP: aa-tRNA ternary complex to the ribosomal  A site by facilitated release of the deacylated tRNA from  the E site. The reaction requires ATP hydrolysis. EF-3 contains  two ATP nucleotide binding sequence (NBS) motifs. NBSI  is sufficient for the intrinsic ATPase activity. NBSII is  essential for the ribosome-stimulated functions.</t>
  </si>
  <si>
    <t>gnl|CDD|230294 KOG2355, KOG2355, KOG2355, Predicted ABC-type transport, ATPase  component/CCR4 associated factor [General function prediction  only, Transcription].</t>
  </si>
  <si>
    <t>gb|EOA21097.1| hypothetical protein CARUB_v10001437mg [Capsella rubella]</t>
  </si>
  <si>
    <t>sp|Q9LZ98|AB20I_ARATH ABC transporter I family member 20 OS=Arabidopsis  thaliana GN=ABCI20 PE=2 SV=1</t>
  </si>
  <si>
    <t>tr|R0FFS8|R0FFS8_9BRAS Uncharacterized protein OS=Capsella rubella  GN=CARUB_v10001437mg PE=4 SV=1</t>
  </si>
  <si>
    <t>GO:0005737,cytoplasm;GO:0016887,ATPase activity;GO:0005524,ATP binding;GO:0006810,transport;GO:0006200,ATP catabolic process</t>
  </si>
  <si>
    <t>gb|AAP80385.1| ABC transporter [Gossypium hirsutum]</t>
  </si>
  <si>
    <t>tr|Q6X4V5|Q6X4V5_GOSHI ABC transporter OS=Gossypium hirsutum  GN=WBC1 PE=2 SV=1</t>
  </si>
  <si>
    <t>comp115964_c0_seq1</t>
  </si>
  <si>
    <t>ref|XP_004173442.1| PREDICTED: ABC transporter B family member 1-like, partial [Cucumis  sativus]</t>
  </si>
  <si>
    <t>tr|B9IFR5|B9IFR5_POPTR Multidrug/pheromone exporter, MDR family,  ABC transporter family OS=Populus trichocarpa GN=POPTRDRAFT_777591  PE=3 SV=1</t>
  </si>
  <si>
    <t>comp12432_c0_seq1</t>
  </si>
  <si>
    <t>ref|XP_004242809.1| PREDICTED: ABC transporter F family member 4-like [Solanum lycopersicum]</t>
  </si>
  <si>
    <t>tr|M1BPI3|M1BPI3_SOLTU Uncharacterized protein OS=Solanum tuberosum  GN=PGSC0003DMG400019392 PE=3 SV=1</t>
  </si>
  <si>
    <t>comp132580_c0_seq1</t>
  </si>
  <si>
    <t>gnl|CDD|228008 KOG0057, KOG0057, KOG0057, Mitochondrial Fe/S cluster exporter,  ABC superfamily [Intracellular trafficking, secretion, and  vesicular transport].</t>
  </si>
  <si>
    <t>gb|EOY34730.1| ABC transporter of the mitochondrion 3 isoform 2 [Theobroma cacao]</t>
  </si>
  <si>
    <t>tr|E4MY05|E4MY05_THEHA mRNA, clone: RTFL01-30-E24 OS=Thellungiella  halophila PE=2 SV=1</t>
  </si>
  <si>
    <t>GO:0006879,cellular iron ion homeostasis;GO:0006777,Mo-molybdopterin cofactor biosynthetic process;GO:0009941,chloroplast envelope;GO:0048364,root development;GO:0046686,response to cadmium ion;GO:0005743,mitochondrial inner membrane;GO:0009555,pollen development;GO:0005524,ATP binding;GO:0009658,chloroplast organization;GO:0010380,regulation of chlorophyll biosynthetic process;GO:0016021,integral to membrane;GO:0042626,ATPase activity, coupled to transmembrane movement of substances;GO:0050790,regulation of catalytic activity;GO:0006811,ion transport;GO:0010288,response to lead ion;GO:0006200,ATP catabolic process</t>
  </si>
  <si>
    <t>comp14951_c0_seq1</t>
  </si>
  <si>
    <t>ref|XP_004138155.1| PREDICTED: ABC transporter A family member 2-like [Cucumis sativus]  ref|XP_004154984.1| PREDICTED: ABC transporter A family member 2-like [Cucumis sativus]</t>
  </si>
  <si>
    <t>sp|Q84K47|AB2A_ARATH ABC transporter A family member 2 OS=Arabidopsis  thaliana GN=ABCA2 PE=2 SV=1</t>
  </si>
  <si>
    <t>tr|R0HDP3|R0HDP3_9BRAS Uncharacterized protein OS=Capsella rubella  GN=CARUB_v10016638mg PE=4 SV=1</t>
  </si>
  <si>
    <t>comp155913_c0_seq1</t>
  </si>
  <si>
    <t>ref|XP_004246010.1| PREDICTED: ABC transporter G family member 14-like [Solanum lycopersicum]</t>
  </si>
  <si>
    <t>tr|M0ZP96|M0ZP96_SOLTU Uncharacterized protein OS=Solanum tuberosum  GN=PGSC0003DMG400001967 PE=3 SV=1</t>
  </si>
  <si>
    <t>comp16504_c0_seq2</t>
  </si>
  <si>
    <t>ref|XP_004307559.1| PREDICTED: ABC transporter B family member 20-like [Fragaria  vesca subsp. vesca]</t>
  </si>
  <si>
    <t>tr|M5X7S3|M5X7S3_PRUPE Uncharacterized protein OS=Prunus persica  GN=PRUPE_ppa000245mg PE=4 SV=1</t>
  </si>
  <si>
    <t>comp17122_c0_seq1</t>
  </si>
  <si>
    <t>gnl|CDD|226952 COG4586, COG4586, ABC-type uncharacterized transport system,  ATPase component [General function prediction only].</t>
  </si>
  <si>
    <t>gb|AEC32109.1| ABC transporter family protein [Camellia sinensis]</t>
  </si>
  <si>
    <t>sp|Q3EDJ0|AB19I_ARATH ABC transporter I family member 19 OS=Arabidopsis  thaliana GN=ABCI19 PE=2 SV=1</t>
  </si>
  <si>
    <t>tr|F5A834|F5A834_CAMSI ABC transporter family protein OS=Camellia  sinensis PE=2 SV=1</t>
  </si>
  <si>
    <t>ko03018,RNA degradation</t>
  </si>
  <si>
    <t>comp176734_c0_seq1</t>
  </si>
  <si>
    <t>ref|XP_004236199.1| PREDICTED: ABC transporter A family member 7-like [Solanum lycopersicum]</t>
  </si>
  <si>
    <t>sp|Q9STT5|AB7A_ARATH ABC transporter A family member 7 OS=Arabidopsis  thaliana GN=ABCA7 PE=3 SV=2</t>
  </si>
  <si>
    <t>tr|K4BKF9|K4BKF9_SOLLC Uncharacterized protein OS=Solanum lycopersicum  GN=Solyc03g113060.2 PE=3 SV=1</t>
  </si>
  <si>
    <t>GO:0016887,ATPase activity;GO:0009506,plasmodesma;GO:0005215,transporter activity;GO:0005524,ATP binding;GO:0016021,integral to membrane;GO:0005886,plasma membrane;GO:0006200,ATP catabolic process</t>
  </si>
  <si>
    <t>comp179024_c0_seq1</t>
  </si>
  <si>
    <t>ref|XP_004139927.1| PREDICTED: ABC transporter B family member 25, mitochondrial-like  [Cucumis sativus]</t>
  </si>
  <si>
    <t>tr|B9T3V9|B9T3V9_RICCO Transporter ATM1, mitochondrial, putative  OS=Ricinus communis GN=RCOM_0261010 PE=3 SV=1</t>
  </si>
  <si>
    <t>GO:0006879,cellular iron ion homeostasis;GO:0006777,Mo-molybdopterin cofactor biosynthetic process;GO:0009941,chloroplast envelope;GO:0048364,root development;GO:0046686,response to cadmium ion;GO:0005743,mitochondrial inner membrane;GO:0008559,xenobiotic-transporting ATPase activity;GO:0009555,pollen development;GO:0005524,ATP binding;GO:0009658,chloroplast organization;GO:0010380,regulation of chlorophyll biosynthetic process;GO:0016021,integral to membrane;GO:0042626,ATPase activity, coupled to transmembrane movement of substances;GO:0050790,regulation of catalytic activity;GO:0006811,ion transport;GO:0010288,response to lead ion;GO:0006200,ATP catabolic process</t>
  </si>
  <si>
    <t>comp182563_c0_seq1</t>
  </si>
  <si>
    <t>ref|XP_004142341.1| PREDICTED: ABC transporter B family member 15-like [Cucumis sativus]</t>
  </si>
  <si>
    <t>sp|Q6YUU5|MDR_ORYSJ Putative multidrug resistance protein OS=Oryza  sativa subsp. japonica GN=Os02g0190300 PE=3 SV=1</t>
  </si>
  <si>
    <t>tr|B9IJP4|B9IJP4_POPTR Multidrug/pheromone exporter, MDR family,  ABC transporter family (Fragment) OS=Populus trichocarpa  GN=POPTRDRAFT_258774 PE=3 SV=1</t>
  </si>
  <si>
    <t>comp183432_c0_seq1</t>
  </si>
  <si>
    <t>gb|EOY08568.1| White-brown-complex ABC transporter family isoform 3 [Theobroma  cacao]</t>
  </si>
  <si>
    <t>tr|B9SDN1|B9SDN1_RICCO ATP-binding cassette transporter, putative  OS=Ricinus communis GN=RCOM_0422670 PE=3 SV=1</t>
  </si>
  <si>
    <t>GO:0016020,membrane;GO:0010148,transpiration;GO:0016887,ATPase activity;GO:0015412,molybdate transmembrane-transporting ATPase activity;GO:0009414,response to water deprivation;GO:0005524,ATP binding;GO:0016021,integral to membrane;GO:0005886,plasma membrane;GO:0006200,ATP catabolic process</t>
  </si>
  <si>
    <t>comp21414_c0_seq1</t>
  </si>
  <si>
    <t>gb|AAS76671.1| WBC1 ABC transporter [Nicotiana tabacum]</t>
  </si>
  <si>
    <t>tr|Q5MY56|Q5MY56_TOBAC WBC1 ABC transporter (Fragment) OS=Nicotiana  tabacum GN=NtWBC1 PE=2 SV=1</t>
  </si>
  <si>
    <t>comp233142_c0_seq1</t>
  </si>
  <si>
    <t>comp238247_c0_seq1</t>
  </si>
  <si>
    <t>gb|EOY03300.1| ABC transporter family protein isoform 2 [Theobroma cacao]</t>
  </si>
  <si>
    <t>tr|M5XBG4|M5XBG4_PRUPE Uncharacterized protein OS=Prunus persica  GN=PRUPE_ppa000356mg PE=4 SV=1</t>
  </si>
  <si>
    <t>GO:0010541,acropetal auxin transport;GO:0010540,basipetal auxin transport;GO:0005524,ATP binding;GO:0016021,integral to membrane;GO:0005886,plasma membrane;GO:0010329,auxin efflux transmembrane transporter activity;GO:0042626,ATPase activity, coupled to transmembrane movement of substances</t>
  </si>
  <si>
    <t>comp245480_c0_seq1</t>
  </si>
  <si>
    <t>gnl|CDD|182778 PRK10851, PRK10851, sulfate/thiosulfate transporter subunit;  Provisional.</t>
  </si>
  <si>
    <t>ref|XP_004147344.1| PREDICTED: ABC transporter I family member 10, chloroplastic-like  [Cucumis sativus]</t>
  </si>
  <si>
    <t>sp|Q8H1R4|AB10I_ARATH ABC transporter I family member 10, chloroplastic  OS=Arabidopsis thaliana GN=ABCI10 PE=1 SV=1</t>
  </si>
  <si>
    <t>tr|M1AE54|M1AE54_SOLTU Uncharacterized protein OS=Solanum tuberosum  GN=PGSC0003DMG400008062 PE=4 SV=1</t>
  </si>
  <si>
    <t>GO:0009941,chloroplast envelope;GO:0016887,ATPase activity;GO:0005215,transporter activity;GO:0005524,ATP binding;GO:0006200,ATP catabolic process</t>
  </si>
  <si>
    <t>comp24563_c0_seq2</t>
  </si>
  <si>
    <t>gnl|CDD|226617 COG4133, CcmA, ABC-type transport system involved in cytochrome  c biogenesis, ATPase component [Posttranslational modification,  protein turnover, chaperones].</t>
  </si>
  <si>
    <t>ref|XP_004251762.1| PREDICTED: ABC transporter I family member 1-like isoform 1 [Solanum  lycopersicum]  ref|XP_004251763.1| PREDICTED: ABC transporter I family member 1-like isoform 2 [Solanum  lycopersicum]</t>
  </si>
  <si>
    <t>sp|Q9C8T1|AB1I_ARATH ABC transporter I family member 1 OS=Arabidopsis  thaliana GN=ABCI1 PE=2 SV=1</t>
  </si>
  <si>
    <t>tr|M1ADG4|M1ADG4_SOLTU Uncharacterized protein OS=Solanum tuberosum  GN=PGSC0003DMG400007895 PE=4 SV=1</t>
  </si>
  <si>
    <t>GO:0016020,membrane;GO:0017004,cytochrome complex assembly;GO:0030288,outer membrane-bounded periplasmic space;GO:0015439,heme-transporting ATPase activity;GO:0005215,transporter activity;GO:0005524,ATP binding;GO:0006200,ATP catabolic process</t>
  </si>
  <si>
    <t>comp25884_c0_seq1</t>
  </si>
  <si>
    <t>tr|G7ZX38|G7ZX38_MEDTR ABC transporter B family member OS=Medicago  truncatula GN=MTR_050s0020 PE=3 SV=1</t>
  </si>
  <si>
    <t>comp267010_c0_seq1</t>
  </si>
  <si>
    <t>ref|XP_004236762.1| PREDICTED: ABC transporter B family member 20-like [Solanum lycopersicum]</t>
  </si>
  <si>
    <t>comp26917_c0_seq4</t>
  </si>
  <si>
    <t>gnl|CDD|224166 COG1245, COG1245, Predicted ATPase, RNase L inhibitor (RLI) homolog  [General function prediction only].</t>
  </si>
  <si>
    <t>gnl|CDD|228014 KOG0063, KOG0063, KOG0063, RNAse L inhibitor, ABC superfamily  [RNA processing and modification].</t>
  </si>
  <si>
    <t>ref|XP_004150248.1| PREDICTED: ABC transporter E family member 2-like [Cucumis sativus]  ref|XP_004162070.1| PREDICTED: ABC transporter E family member 2-like [Cucumis sativus]</t>
  </si>
  <si>
    <t>sp|Q8LPJ4|AB2E_ARATH ABC transporter E family member 2 OS=Arabidopsis  thaliana GN=ABCE2 PE=2 SV=1</t>
  </si>
  <si>
    <t>tr|D7TFC0|D7TFC0_VITVI Putative uncharacterized protein OS=Vitis  vinifera GN=VIT_02s0087g00770 PE=3 SV=1</t>
  </si>
  <si>
    <t>GO:0016020,membrane;GO:0051539,4 iron, 4 sulfur cluster binding;GO:0016887,ATPase activity;GO:0009055,electron carrier activity;GO:0005215,transporter activity;GO:0005524,ATP binding;GO:0051536,iron-sulfur cluster binding;GO:0046872,metal ion binding;GO:0006200,ATP catabolic process</t>
  </si>
  <si>
    <t>comp273035_c0_seq1</t>
  </si>
  <si>
    <t>ref|XP_004489384.1| PREDICTED: ABC transporter B family member 19-like [Cicer arietinum]</t>
  </si>
  <si>
    <t>tr|M4E9A3|M4E9A3_BRARP Uncharacterized protein OS=Brassica rapa  subsp. pekinensis GN=Bra025359 PE=3 SV=1</t>
  </si>
  <si>
    <t>GO:0009637,response to blue light;GO:0048443,stamen development;GO:0010541,acropetal auxin transport;GO:0008361,regulation of cell size;GO:0048527,lateral root development;GO:0010540,basipetal auxin transport;GO:0009958,positive gravitropism;GO:0005524,ATP binding;GO:0009640,photomorphogenesis;GO:0010218,response to far red light;GO:0016021,integral to membrane;GO:0005886,plasma membrane;GO:0010329,auxin efflux transmembrane transporter activity;GO:0042626,ATPase activity, coupled to transmembrane movement of substances;GO:0043481,anthocyanin accumulation in tissues in response to UV light</t>
  </si>
  <si>
    <t>comp29816_c0_seq1</t>
  </si>
  <si>
    <t>ref|XP_004301784.1| PREDICTED: ABC transporter B family member 2-like [Fragaria vesca  subsp. vesca]</t>
  </si>
  <si>
    <t>sp|Q9SGY1|AB10B_ARATH ABC transporter B family member 10 OS=Arabidopsis  thaliana GN=ABCB10 PE=1 SV=2</t>
  </si>
  <si>
    <t>tr|M1BH80|M1BH80_SOLTU Uncharacterized protein OS=Solanum tuberosum  GN=PGSC0003DMG400017524 PE=3 SV=1</t>
  </si>
  <si>
    <t>GO:0010541,acropetal auxin transport;GO:0010540,basipetal auxin transport;GO:0005524,ATP binding;GO:0016021,integral to membrane;GO:0005739,mitochondrion;GO:0005886,plasma membrane;GO:0010329,auxin efflux transmembrane transporter activity;GO:0042626,ATPase activity, coupled to transmembrane movement of substances</t>
  </si>
  <si>
    <t>comp30352_c0_seq1</t>
  </si>
  <si>
    <t>comp311635_c0_seq1</t>
  </si>
  <si>
    <t>ref|XP_004149819.1| PREDICTED: ABC transporter G family member 16-like [Cucumis sativus]  ref|XP_004166147.1| PREDICTED: ABC transporter G family member 16-like [Cucumis sativus]</t>
  </si>
  <si>
    <t>tr|R0FS20|R0FS20_9BRAS Uncharacterized protein OS=Capsella rubella  GN=CARUB_v10018456mg PE=4 SV=1</t>
  </si>
  <si>
    <t>comp32738_c0_seq1</t>
  </si>
  <si>
    <t>sp|O80946|AB1G_ARATH ABC transporter G family member 1 OS=Arabidopsis  thaliana GN=ABCG1 PE=2 SV=1</t>
  </si>
  <si>
    <t>tr|M5XNY0|M5XNY0_PRUPE Uncharacterized protein OS=Prunus persica  GN=PRUPE_ppa001878mg PE=4 SV=1</t>
  </si>
  <si>
    <t>GO:0016887,ATPase activity;GO:0009624,response to nematode;GO:0005524,ATP binding;GO:0016021,integral to membrane;GO:0005886,plasma membrane;GO:0006810,transport;GO:0006200,ATP catabolic process</t>
  </si>
  <si>
    <t>comp32793_c0_seq1</t>
  </si>
  <si>
    <t>ref|XP_004246624.1| PREDICTED: ABC transporter B family member 1-like [Solanum lycopersicum]</t>
  </si>
  <si>
    <t>tr|K4CQL3|K4CQL3_SOLLC Uncharacterized protein OS=Solanum lycopersicum  GN=Solyc09g008240.2 PE=3 SV=1</t>
  </si>
  <si>
    <t>comp329810_c0_seq1</t>
  </si>
  <si>
    <t>ref|XP_004509738.1| PREDICTED: ABC transporter B family member 2-like isoform X1  [Cicer arietinum]</t>
  </si>
  <si>
    <t>sp|Q8LPK2|AB2B_ARATH ABC transporter B family member 2 OS=Arabidopsis  thaliana GN=ABCB2 PE=1 SV=3</t>
  </si>
  <si>
    <t>tr|G7KDP1|G7KDP1_MEDTR ABC transporter B family member OS=Medicago  truncatula GN=MTR_5g029750 PE=3 SV=1</t>
  </si>
  <si>
    <t>comp33802_c2_seq1</t>
  </si>
  <si>
    <t>tr|K4D9E8|K4D9E8_SOLLC Uncharacterized protein OS=Solanum lycopersicum  GN=Solyc11g065350.1 PE=3 SV=1</t>
  </si>
  <si>
    <t>GO:0016020,membrane;GO:0016887,ATPase activity;GO:0080167,response to karrikin;GO:0005524,ATP binding;GO:0016021,integral to membrane;GO:0006810,transport;GO:0006200,ATP catabolic process</t>
  </si>
  <si>
    <t>comp34935_c0_seq3</t>
  </si>
  <si>
    <t>ref|XP_004240248.1| PREDICTED: ABC transporter G family member 11-like [Solanum lycopersicum]</t>
  </si>
  <si>
    <t>tr|K4C1I4|K4C1I4_SOLLC Uncharacterized protein OS=Solanum lycopersicum  GN=Solyc05g051530.2 PE=4 SV=1</t>
  </si>
  <si>
    <t>comp83318_c0_seq1</t>
  </si>
  <si>
    <t>ref|XP_004234202.1| PREDICTED: ABC transporter G family member 8-like [Solanum lycopersicum]</t>
  </si>
  <si>
    <t>tr|K4BEJ1|K4BEJ1_SOLLC Uncharacterized protein OS=Solanum lycopersicum  GN=Solyc03g007690.1 PE=3 SV=1</t>
  </si>
  <si>
    <t>comp10768_c0_seq1</t>
  </si>
  <si>
    <t>gnl|CDD|237455 PRK13637, cbiO, cobalt transporter ATP-binding subunit; Provisional.</t>
  </si>
  <si>
    <t>gnl|CDD|224047 COG1122, CbiO, ABC-type cobalt transport system, ATPase component  [Inorganic ion transport and metabolism].</t>
  </si>
  <si>
    <t>gb|EOY02846.1| Non-intrinsic ABC protein 14 [Theobroma cacao]</t>
  </si>
  <si>
    <t>sp|Q8LEF6|AB11I_ARATH ABC transporter I family member 11, chloroplastic  OS=Arabidopsis thaliana GN=ABCI11 PE=2 SV=1</t>
  </si>
  <si>
    <t>tr|K4B7F0|K4B7F0_SOLLC Uncharacterized protein OS=Solanum lycopersicum  GN=Solyc02g068180.2 PE=4 SV=1</t>
  </si>
  <si>
    <t>GO:0016020,membrane;GO:0005524,ATP binding;GO:0009941,chloroplast envelope;GO:0016887,ATPase activity;GO:0006200,ATP catabolic process;GO:0005215,transporter activity</t>
  </si>
  <si>
    <t>comp110909_c0_seq1</t>
  </si>
  <si>
    <t>emb|CAN63836.1| hypothetical protein VITISV_036111 [Vitis vinifera]</t>
  </si>
  <si>
    <t>sp|Q9LSJ2|AB22B_ARATH ABC transporter B family member 22 OS=Arabidopsis  thaliana GN=ABCB22 PE=3 SV=2</t>
  </si>
  <si>
    <t>tr|A5BTE9|A5BTE9_VITVI Putative uncharacterized protein OS=Vitis  vinifera GN=VITISV_036111 PE=3 SV=1</t>
  </si>
  <si>
    <t>GO:0005524,ATP binding;GO:0016021,integral to membrane;GO:0005886,plasma membrane;GO:0042626,ATPase activity, coupled to transmembrane movement of substances;GO:0006200,ATP catabolic process</t>
  </si>
  <si>
    <t>comp20412_c1_seq1</t>
  </si>
  <si>
    <t>dbj|BAF01689.1| P-glycoprotein - like [Arabidopsis thaliana]</t>
  </si>
  <si>
    <t>tr|Q0WMG7|Q0WMG7_ARATH P-glycoprotein-like (Fragment) OS=Arabidopsis  thaliana GN=At3g55320 PE=2 SV=1</t>
  </si>
  <si>
    <t>comp26243_c0_seq1</t>
  </si>
  <si>
    <t>dbj|BAJ53110.1| JHL20J20.17 [Jatropha curcas]</t>
  </si>
  <si>
    <t>tr|E6NU00|E6NU00_9ROSI JHL20J20.17 protein (Fragment) OS=Jatropha  curcas GN=JHL20J20.17 PE=3 SV=1</t>
  </si>
  <si>
    <t>comp273989_c0_seq1</t>
  </si>
  <si>
    <t>gb|EMJ11628.1| hypothetical protein PRUPE_ppa000340mg [Prunus persica]</t>
  </si>
  <si>
    <t>tr|M5WQN3|M5WQN3_PRUPE Uncharacterized protein OS=Prunus persica  GN=PRUPE_ppa000340mg PE=4 SV=1</t>
  </si>
  <si>
    <t>comp31364_c0_seq1</t>
  </si>
  <si>
    <t>Transporter ATM1, mitochondrial precursor, putative</t>
  </si>
  <si>
    <t>ref|XP_002532928.1| Transporter ATM1, mitochondrial precursor, putative [Ricinus  communis]  gb|EEF29455.1| Transporter ATM1, mitochondrial precursor, putative [Ricinus  communis]</t>
  </si>
  <si>
    <t>comp33904_c1_seq1</t>
  </si>
  <si>
    <t>emb|CBI18648.3| unnamed protein product [Vitis vinifera]</t>
  </si>
  <si>
    <t>sp|Q8RY46|AB26B_ARATH ABC transporter B family member 26, chloroplastic  OS=Arabidopsis thaliana GN=ABCB26 PE=1 SV=1</t>
  </si>
  <si>
    <t>tr|F6GZ17|F6GZ17_VITVI Putative uncharacterized protein OS=Vitis  vinifera GN=VIT_00s0291g00100 PE=3 SV=1</t>
  </si>
  <si>
    <t>GO:0009941,chloroplast envelope;GO:0005215,transporter activity;GO:0005524,ATP binding;GO:0016021,integral to membrane;GO:0009507,chloroplast;GO:0031969,chloroplast membrane;GO:0042626,ATPase activity, coupled to transmembrane movement of substances;GO:0006200,ATP catabolic process</t>
  </si>
  <si>
    <t>comp47479_c0_seq1</t>
  </si>
  <si>
    <t>gnl|CDD|214346 CHL00045, ccsA, cytochrome c biogenesis protein.</t>
  </si>
  <si>
    <t>gnl|CDD|223826 COG0755, CcmC, ABC-type transport system involved in cytochrome  c biogenesis, permease component [Posttranslational modification,  protein turnover, chaperones].</t>
  </si>
  <si>
    <t>gb|ABU85229.1| cytochrome c heme attachment protein [Anethum graveolens]</t>
  </si>
  <si>
    <t>gnl|CDD|216582 pfam01578, Cytochrom_C_asm, Cytochrome C assembly protein.  This  family consists of various proteins involved in cytochrome  c assembly from mitochondria and bacteria; CycK from Rhizobium,  CcmC from E. coli and Paracoccus denitrificans and orf240  from wheat mitochondria. The members of this family are  probably integral membrane proteins with six predicted transmembrane  helices. It has been proposed that members of this  family comprise a membrane component of an ABC (ATP binding  cassette) transporter complex. It is also proposed that this  transporter is necessary for transport of some component needed  for cytochrome c assembly. One member CycK contains a  putative heme-binding motif, orf240 also contains a putative  heme-binding motif and is a proposed ABC transporter with c-type  heme as its proposed substrate. However it seems unlikely  that all members of this family transport heme nor c-type  apocytochromes because CcmC in the putative CcmABC transporter  transports neither.</t>
  </si>
  <si>
    <t>sp|Q0G9R3|CCSA_DAUCA Cytochrome c biogenesis protein ccsA OS=Daucus  carota GN=ccsA PE=3 SV=1</t>
  </si>
  <si>
    <t>tr|A9QAY6|A9QAY6_9APIA Cytochrome c heme attachment protein (Fragment)  OS=Anethum graveolens GN=ccsA PE=3 SV=1</t>
  </si>
  <si>
    <t>GO:0016020,membrane;GO:0009535,chloroplast thylakoid membrane;GO:0017004,cytochrome complex assembly;GO:0008535,respiratory chain complex IV assembly;GO:0016021,integral to membrane;GO:0009507,chloroplast</t>
  </si>
  <si>
    <t>comp9925_c0_seq1</t>
  </si>
  <si>
    <t>gb|EOX95438.1| ATP binding cassette subfamily B4 isoform 1 [Theobroma cacao]</t>
  </si>
  <si>
    <t>sp|Q9FWX7|AB11B_ARATH ABC transporter B family member 11 OS=Arabidopsis  thaliana GN=ABCB11 PE=2 SV=1</t>
  </si>
  <si>
    <t>tr|I1JBB1|I1JBB1_SOYBN Uncharacterized protein OS=Glycine max  PE=3 SV=1</t>
  </si>
  <si>
    <t>GO:0005524,ATP binding;GO:0005886,plasma membrane;GO:0009506,plasmodesma;GO:0016021,integral to membrane;GO:0042626,ATPase activity, coupled to transmembrane movement of substances;GO:0006200,ATP catabolic process</t>
  </si>
  <si>
    <t>comp11083_c0_seq1</t>
  </si>
  <si>
    <t>dbj|BAD94217.1| RNase L inhibitor-like protein [Arabidopsis thaliana]</t>
  </si>
  <si>
    <t>tr|M0THI6|M0THI6_MUSAM Uncharacterized protein OS=Musa acuminata  subsp. malaccensis PE=3 SV=1</t>
  </si>
  <si>
    <t>GO:0016020,membrane;GO:0005524,ATP binding;GO:0051539,4 iron, 4 sulfur cluster binding;GO:0016887,ATPase activity;GO:0009055,electron carrier activity;GO:0046872,metal ion binding;GO:0006200,ATP catabolic process;GO:0005215,transporter activity</t>
  </si>
  <si>
    <t>comp12263_c0_seq1</t>
  </si>
  <si>
    <t>ref|XP_004156786.1| PREDICTED: benzyl alcohol O-benzoyltransferase-like [Cucumis  sativus]</t>
  </si>
  <si>
    <t>comp132576_c0_seq1</t>
  </si>
  <si>
    <t>emb|CAN75056.1| hypothetical protein VITISV_002627 [Vitis vinifera]</t>
  </si>
  <si>
    <t>tr|A5BW35|A5BW35_VITVI Putative uncharacterized protein OS=Vitis  vinifera GN=VITISV_002627 PE=4 SV=1</t>
  </si>
  <si>
    <t>comp13261_c0_seq1</t>
  </si>
  <si>
    <t>gb|ABX82929.1| LO4 [Solanum pennellii]</t>
  </si>
  <si>
    <t>tr|M0ZLZ2|M0ZLZ2_SOLTU Uncharacterized protein OS=Solanum tuberosum  GN=PGSC0003DMG400001419 PE=3 SV=1</t>
  </si>
  <si>
    <t>comp13309_c0_seq1</t>
  </si>
  <si>
    <t>gb|EOY21767.1| ABC2 isoform 1 [Theobroma cacao]</t>
  </si>
  <si>
    <t>tr|F6GT97|F6GT97_VITVI Putative uncharacterized protein OS=Vitis  vinifera GN=VIT_17s0000g05860 PE=3 SV=1</t>
  </si>
  <si>
    <t>comp134998_c0_seq1</t>
  </si>
  <si>
    <t>emb|CAN66569.1| hypothetical protein VITISV_031181 [Vitis vinifera]</t>
  </si>
  <si>
    <t>tr|A5CBI6|A5CBI6_VITVI Putative uncharacterized protein OS=Vitis  vinifera GN=VITISV_031181 PE=3 SV=1</t>
  </si>
  <si>
    <t>comp145007_c0_seq1</t>
  </si>
  <si>
    <t>emb|CAN76787.1| hypothetical protein VITISV_029557 [Vitis vinifera]</t>
  </si>
  <si>
    <t>sp|Q9M0M2|AB9B_ARATH ABC transporter B family member 9 OS=Arabidopsis  thaliana GN=ABCB9 PE=3 SV=2</t>
  </si>
  <si>
    <t>tr|A5BEI9|A5BEI9_VITVI Putative uncharacterized protein OS=Vitis  vinifera GN=VITISV_029557 PE=2 SV=1</t>
  </si>
  <si>
    <t>comp160347_c0_seq1</t>
  </si>
  <si>
    <t>comp1798_c0_seq1</t>
  </si>
  <si>
    <t>gb|EOY03423.1| ATP binding cassette subfamily B19 isoform 1 [Theobroma cacao]</t>
  </si>
  <si>
    <t>tr|M5XII0|M5XII0_PRUPE Uncharacterized protein OS=Prunus persica  GN=PRUPE_ppa000359mg PE=4 SV=1</t>
  </si>
  <si>
    <t>comp18886_c0_seq1</t>
  </si>
  <si>
    <t>gb|ABS85183.1| putative P-glycoprotein, partial [Daucus carota]</t>
  </si>
  <si>
    <t>tr|A7LLV2|A7LLV2_DAUCA Putative P-glycoprotein (Fragment) OS=Daucus  carota GN=pmdr1 PE=2 SV=1</t>
  </si>
  <si>
    <t>GO:0009637,response to blue light;GO:0048443,stamen development;GO:0010541,acropetal auxin transport;GO:0009506,plasmodesma;GO:0008361,regulation of cell size;GO:0009624,response to nematode;GO:0010540,basipetal auxin transport;GO:0009958,positive gravitropism;GO:0005524,ATP binding;GO:0009640,photomorphogenesis;GO:0016021,integral to membrane;GO:0005886,plasma membrane;GO:0010329,auxin efflux transmembrane transporter activity;GO:0042626,ATPase activity, coupled to transmembrane movement of substances;GO:0043481,anthocyanin accumulation in tissues in response to UV light</t>
  </si>
  <si>
    <t>comp194737_c0_seq1</t>
  </si>
  <si>
    <t>comp20527_c0_seq1</t>
  </si>
  <si>
    <t>gb|EMJ20862.1| hypothetical protein PRUPE_ppa023953mg [Prunus persica]</t>
  </si>
  <si>
    <t>tr|M5X484|M5X484_PRUPE Uncharacterized protein OS=Prunus persica  GN=PRUPE_ppa023953mg PE=4 SV=1</t>
  </si>
  <si>
    <t>GO:0009506,plasmodesma;GO:0005524,ATP binding;GO:0016021,integral to membrane;GO:0005886,plasma membrane;GO:0042626,ATPase activity, coupled to transmembrane movement of substances;GO:0006200,ATP catabolic process</t>
  </si>
  <si>
    <t>comp231236_c0_seq1</t>
  </si>
  <si>
    <t>multidrug resistance protein 1, 2, putative</t>
  </si>
  <si>
    <t>ref|XP_002517424.1| multidrug resistance protein 1, 2, putative [Ricinus communis]  gb|EEF44966.1| multidrug resistance protein 1, 2, putative [Ricinus communis]</t>
  </si>
  <si>
    <t>tr|B9RUH9|B9RUH9_RICCO Multidrug resistance protein 1, 2, putative  OS=Ricinus communis GN=RCOM_0853020 PE=4 SV=1</t>
  </si>
  <si>
    <t>GO:0010541,acropetal auxin transport;GO:0010540,basipetal auxin transport;GO:0008559,xenobiotic-transporting ATPase activity;GO:0005524,ATP binding;GO:0016021,integral to membrane;GO:0005886,plasma membrane;GO:0010329,auxin efflux transmembrane transporter activity;GO:0042626,ATPase activity, coupled to transmembrane movement of substances;GO:0006200,ATP catabolic process</t>
  </si>
  <si>
    <t>comp23151_c0_seq1</t>
  </si>
  <si>
    <t>gb|EMJ08422.1| hypothetical protein PRUPE_ppa001009mg [Prunus persica]</t>
  </si>
  <si>
    <t>tr|M5W3T9|M5W3T9_PRUPE Uncharacterized protein OS=Prunus persica  GN=PRUPE_ppa001009mg PE=4 SV=1</t>
  </si>
  <si>
    <t>comp24025_c0_seq1</t>
  </si>
  <si>
    <t>gb|EOY07515.1| Non-intrinsic ABC protein 9 [Theobroma cacao]</t>
  </si>
  <si>
    <t>tr|I1LB20|I1LB20_SOYBN Uncharacterized protein OS=Glycine max  PE=4 SV=1</t>
  </si>
  <si>
    <t>comp25123_c0_seq1</t>
  </si>
  <si>
    <t>emb|CBI35723.3| unnamed protein product [Vitis vinifera]</t>
  </si>
  <si>
    <t>tr|D7TYZ7|D7TYZ7_VITVI Putative uncharacterized protein OS=Vitis  vinifera GN=VIT_00s0989g00010 PE=3 SV=1</t>
  </si>
  <si>
    <t>comp25123_c1_seq1</t>
  </si>
  <si>
    <t>emb|CBI18824.3| unnamed protein product [Vitis vinifera]</t>
  </si>
  <si>
    <t>tr|F6GZF3|F6GZF3_VITVI Putative uncharacterized protein (Fragment)  OS=Vitis vinifera GN=VIT_00s0822g00010 PE=4 SV=1</t>
  </si>
  <si>
    <t>comp26763_c0_seq1</t>
  </si>
  <si>
    <t>gb|EMJ05836.1| hypothetical protein PRUPE_ppa001882mg [Prunus persica]</t>
  </si>
  <si>
    <t>tr|M5VXL3|M5VXL3_PRUPE Uncharacterized protein OS=Prunus persica  GN=PRUPE_ppa001882mg PE=4 SV=1</t>
  </si>
  <si>
    <t>comp27251_c0_seq1</t>
  </si>
  <si>
    <t>gb|EOY00624.1| Transporter associated with antigen processing protein 1 [Theobroma  cacao]</t>
  </si>
  <si>
    <t>tr|B9SPK8|B9SPK8_RICCO Abc transporter, putative OS=Ricinus communis  GN=RCOM_0024850 PE=3 SV=1</t>
  </si>
  <si>
    <t>GO:0009941,chloroplast envelope;GO:0008559,xenobiotic-transporting ATPase activity;GO:0005215,transporter activity;GO:0005524,ATP binding;GO:0016021,integral to membrane;GO:0031969,chloroplast membrane;GO:0042626,ATPase activity, coupled to transmembrane movement of substances;GO:0006200,ATP catabolic process</t>
  </si>
  <si>
    <t>comp29299_c0_seq4</t>
  </si>
  <si>
    <t>gb|EMJ22117.1| hypothetical protein PRUPE_ppa000245mg [Prunus persica]</t>
  </si>
  <si>
    <t>GO:0010541,acropetal auxin transport;GO:0010540,basipetal auxin transport;GO:0005524,ATP binding;GO:0016021,integral to membrane;GO:0005886,plasma membrane;GO:0005634,nucleus;GO:0010329,auxin efflux transmembrane transporter activity;GO:0042626,ATPase activity, coupled to transmembrane movement of substances</t>
  </si>
  <si>
    <t>comp313681_c0_seq1</t>
  </si>
  <si>
    <t>sp|Q9STT8|AB4A_ARATH ABC transporter A family member 4 OS=Arabidopsis  thaliana GN=ABCA4 PE=3 SV=2</t>
  </si>
  <si>
    <t>comp32374_c1_seq2</t>
  </si>
  <si>
    <t>emb|CBI25872.3| unnamed protein product [Vitis vinifera]</t>
  </si>
  <si>
    <t>comp32793_c1_seq4</t>
  </si>
  <si>
    <t>gb|EMJ05881.1| hypothetical protein PRUPE_ppa000269mg [Prunus persica]</t>
  </si>
  <si>
    <t>tr|M5VXQ8|M5VXQ8_PRUPE Uncharacterized protein OS=Prunus persica  GN=PRUPE_ppa000269mg PE=4 SV=1</t>
  </si>
  <si>
    <t>comp34076_c0_seq1</t>
  </si>
  <si>
    <t>emb|CAO94661.1| ATP Binding Cassette Transporter (CrWBC1) [Catharanthus roseus]</t>
  </si>
  <si>
    <t>tr|A7MAN9|A7MAN9_CATRO ATP Binding Cassette Transporter (CrWBC1)  OS=Catharanthus roseus GN=WBC1 PE=2 SV=1</t>
  </si>
  <si>
    <t>GO:0016887,ATPase activity;GO:0005524,ATP binding;GO:0016021,integral to membrane;GO:0006810,transport;GO:0042626,ATPase activity, coupled to transmembrane movement of substances;GO:0006200,ATP catabolic process</t>
  </si>
  <si>
    <t>comp35808_c0_seq2</t>
  </si>
  <si>
    <t>emb|CBI26926.3| unnamed protein product [Vitis vinifera]</t>
  </si>
  <si>
    <t>tr|D7T8V5|D7T8V5_VITVI Putative uncharacterized protein OS=Vitis  vinifera GN=VIT_01s0011g04670 PE=3 SV=1</t>
  </si>
  <si>
    <t>comp35934_c0_seq1</t>
  </si>
  <si>
    <t>gnl|CDD|213204 cd03237, ABC_RNaseL_inhibitor_domain2, The ATP-binding cassette  domain 2 of RNase L inhibitor.  The ABC ATPase, RNase L inhibitor  (RLI), is a key enzyme in ribosomal biogenesis, formation  of translation preinitiation complexes, and assembly  of HIV capsids. RLI's are not transport proteins and thus cluster  with a group of soluble proteins that lack the transmembrane  components commonly found in other members of the family.  Structurally, RLI's have an N-terminal Fe-S domain and  two nucleotide-binding domains which are arranged to form two  composite active sites in their interface cleft. RLI is one  of the most conserved enzymes between archaea and eukaryotes  with a sequence identity of more than 48%. The high degree  of evolutionary conservation suggests that RLI performs a  central role in archaeal and eukaryotic physiology.</t>
  </si>
  <si>
    <t>gb|EMJ18169.1| hypothetical protein PRUPE_ppa003087mg [Prunus persica]</t>
  </si>
  <si>
    <t>tr|M5WWZ0|M5WWZ0_PRUPE Uncharacterized protein OS=Prunus persica  GN=PRUPE_ppa003087mg PE=4 SV=1</t>
  </si>
  <si>
    <t>GO:0016020,membrane;GO:0051539,4 iron, 4 sulfur cluster binding;GO:0016887,ATPase activity;GO:0009055,electron carrier activity;GO:0005215,transporter activity;GO:0005524,ATP binding;GO:0046872,metal ion binding;GO:0006200,ATP catabolic process</t>
  </si>
  <si>
    <t>comp26922_c0_seq1</t>
  </si>
  <si>
    <t>gb|EOY18707.1| White, putative isoform 2 [Theobroma cacao]</t>
  </si>
  <si>
    <t>sp|Q9SJK6|WBC30_ARATH Putative white-brown complex homolog protein  30 OS=Arabidopsis thaliana GN=WBC30 PE=3 SV=3</t>
  </si>
  <si>
    <t>tr|B9HUH9|B9HUH9_POPTR White-brown-complex ABC transporter family  (Fragment) OS=Populus trichocarpa GN=POPTRDRAFT_228054  PE=3 SV=1</t>
  </si>
  <si>
    <t>Gene_ID</t>
  </si>
  <si>
    <t>Length</t>
  </si>
  <si>
    <t>Description</t>
  </si>
  <si>
    <t>CDD</t>
  </si>
  <si>
    <t>COG</t>
  </si>
  <si>
    <t>KOG</t>
  </si>
  <si>
    <t>NR</t>
  </si>
  <si>
    <t>Pfam</t>
  </si>
  <si>
    <t>Swissprot</t>
  </si>
  <si>
    <t>Tremble</t>
  </si>
  <si>
    <t>GO</t>
  </si>
  <si>
    <t>Pathway</t>
  </si>
  <si>
    <t>sp|Q949G3|PDR1_NICPL Pleiotropic drug resistance protein 1 OS=Nicotiana  plumbaginifolia GN=PDR1 PE=1 SV=1</t>
    <phoneticPr fontId="1" type="noConversion"/>
  </si>
  <si>
    <t>gnl|CDD|228009 KOG0058, KOG0058, KOG0058, Peptide exporter, ABC superfamily  [Intracellular trafficking, secretion, and vesicular transport].</t>
    <phoneticPr fontId="1" type="noConversion"/>
  </si>
  <si>
    <t>gnl|CDD|215650 pfam00005, ABC_tran, ABC transporter.  ABC transporters for a  large family of proteins responsible for translocation of a  variety of compounds across biological membranes. ABC transporters  are the largest family of proteins in many completely  sequenced bacteria. ABC transporters are composed of two copies  of this domain and two copies of a transmembrane domain  pfam00664. These four domains may belong to a single polypeptide  as in human CFTR, or belong in different polypeptide  chains.</t>
    <phoneticPr fontId="1" type="noConversion"/>
  </si>
  <si>
    <t>comp161881_c0_seq1</t>
  </si>
  <si>
    <t>MENPSGSMETANQDVLNLQEPLLEHGNSKDKARGCDTVTPYENVGFFNALFFSWINPLLALAIEKKTLELDDVPQLGPSN</t>
  </si>
  <si>
    <t>LOC100265300</t>
  </si>
  <si>
    <t>ABC transporter C family member 3-like</t>
  </si>
  <si>
    <t>2e-11 ref|XP_003634753.1| PREDICTED: ABC transporter C family member 3-like [Vitis vinifera]</t>
  </si>
  <si>
    <t>4e-09 sp|Q9LK64|AB3C_ARATH ABC transporter C family member 3 OS=Arabidopsis  thaliana GN=ABCC3 PE=1 SV=1</t>
  </si>
  <si>
    <t>2e-11 tr|F6I529|F6I529_VITVI Putative uncharacterized protein OS=Vitis  vinifera GN=VIT_19s0015g00040 PE=3 SV=1</t>
  </si>
  <si>
    <t>GO:0000325,plant-type vacuole;GO:0006200,ATP catabolic process;GO:0005886,plasma membrane;GO:0015431,glutathione S-conjugate-exporting ATPase activity;GO:0051707,response to other organism;GO:0016021,integral to membrane;GO:0009506,plasmodesma;GO:0048046,apoplast;GO:0008559,xenobiotic-transporting ATPase activity;GO:0010290,chlorophyll catabolite transmembrane transporter activity;GO:0005774,vacuolar membrane;GO:0005524,ATP binding</t>
  </si>
  <si>
    <t>comp220134_c0_seq1</t>
  </si>
  <si>
    <t>NLQQGPTISNQEIQNIDVEDEFIEGSGDQLIEKEQKESGDTGLKPYIQYLKQDQGFLYLSVSVVFHMVFIVGQLL</t>
  </si>
  <si>
    <t>LOC100244944</t>
  </si>
  <si>
    <t>ABC transporter C family member 10-like</t>
  </si>
  <si>
    <t>2e-23 ref|XP_002271828.2| PREDICTED: ABC transporter C family member 10-like [Vitis vinifera]</t>
  </si>
  <si>
    <t>7e-10 sp|Q9LYS2|AB10C_ARATH ABC transporter C family member 10 OS=Arabidopsis  thaliana GN=ABCC10 PE=2 SV=2</t>
  </si>
  <si>
    <t>1e-19 tr|M5X0E5|M5X0E5_PRUPE Uncharacterized protein OS=Prunus persica  GN=PRUPE_ppa000192mg PE=4 SV=1</t>
  </si>
  <si>
    <t>GO:0042626,ATPase activity, coupled to transmembrane movement of substances;GO:0008559,xenobiotic-transporting ATPase activity;GO:0005774,vacuolar membrane;GO:0005524,ATP binding;GO:0016021,integral to membrane</t>
  </si>
  <si>
    <t>comp270361_c0_seq1</t>
  </si>
  <si>
    <t>VYVPQSPWILSGTVRENILFGNTYNSSKYDDTIKACALTKDFELFPTGDLTEIGERGINMSGGQKQRIQIARAVYQDADIYLLDDPFSAVDAHTGRQLFE</t>
  </si>
  <si>
    <t>LOC100259790</t>
  </si>
  <si>
    <t>ABC transporter C family member 9-like</t>
  </si>
  <si>
    <t>7e-49 gnl|CDD|213217 cd03250, ABCC_MRP_domain1, ATP-binding cassette domain 1 of multidrug  resistance-associated protein, subfamily C.  This subfamily  is also known as MRP (multidrug resistance-associated  protein). Some of the MRP members have five additional transmembrane  segments in their N-terminus, but the function of  these additional membrane-spanning domains is not clear. The  MRP was found in the multidrug-resisting lung cancer cell  in which p-glycoprotein was not overexpressed. MRP exports  glutathione by drug stimulation, as well as, certain substrates  in conjugated forms with anions, such as glutathione, glucuronate,  and sulfate.</t>
  </si>
  <si>
    <t>1e-49 gnl|CDD|228005 KOG0054, KOG0054, KOG0054, Multidrug resistance-associated protein/mitoxantrone  resistance protein, ABC superfamily [Secondary  metabolites biosynthesis, transport and catabolism].</t>
  </si>
  <si>
    <t>6e-54 ref|XP_002265346.2| PREDICTED: ABC transporter C family member 9-like [Vitis vinifera]</t>
  </si>
  <si>
    <t>1e-73 ref|XM_004167187.1| PREDICTED: Cucumis sativus ABC transporter C family member 9-like  (LOC101224722), partial mRNA</t>
  </si>
  <si>
    <t>3e-54 sp|Q7FB56|AB15C_ARATH Putative ABC transporter C family member  15 OS=Arabidopsis thaliana GN=ABCC15 PE=5 SV=2</t>
  </si>
  <si>
    <t>7e-54 tr|F6GVG9|F6GVG9_VITVI Putative uncharacterized protein OS=Vitis  vinifera GN=VIT_15s0021g00220 PE=3 SV=1</t>
  </si>
  <si>
    <t>GO:0005524,ATP binding;GO:0009624,response to nematode;GO:0042626,ATPase activity, coupled to transmembrane movement of substances;GO:0008559,xenobiotic-transporting ATPase activity;GO:0016021,integral to membrane;GO:0006200,ATP catabolic process</t>
  </si>
  <si>
    <t>comp31372_c0_seq1</t>
  </si>
  <si>
    <t>MLIIAHRLNTIIDCDQILLLDAGQVLEYDTPEALLLNEQSSFSKMVESTGAANAQYLRSLVHSGEGENILGTHETKQLDGKRKWLASSRWAAAAQFALAVSLTSSQNDLVQLELLENDDNILKKTKDAVITLQAVLEGKHNKVIEETLDQYNVPRDGWWSALYRMVEGLSMMSRLGRNRLQHSADGLADSTIDWDQIEM</t>
  </si>
  <si>
    <t>LOC100251535</t>
  </si>
  <si>
    <t>ABC transporter C family-like</t>
  </si>
  <si>
    <t>1e-87 gnl|CDD|215595 PLN03130, PLN03130, ABC transporter C family member; Provisional.</t>
  </si>
  <si>
    <t>6e-21 gnl|CDD|228005 KOG0054, KOG0054, KOG0054, Multidrug resistance-associated protein/mitoxantrone  resistance protein, ABC superfamily [Secondary  metabolites biosynthesis, transport and catabolism].</t>
  </si>
  <si>
    <t>4e-93 ref|XP_003633036.1| PREDICTED: ABC transporter C family member 2 isoform 2 [Vitis  vinifera]</t>
  </si>
  <si>
    <t>2e-68 dbj|AB372261.1| Capsicum chinense mRNA for putative multidrug resistance-associated  protein, complete cds</t>
  </si>
  <si>
    <t>8e-74 sp|Q42093|AB2C_ARATH ABC transporter C family member 2 OS=Arabidopsis  thaliana GN=ABCC2 PE=1 SV=2</t>
  </si>
  <si>
    <t>6e-93 tr|D7TKF5|D7TKF5_VITVI Putative uncharacterized protein OS=Vitis  vinifera GN=VIT_10s0003g04390 PE=3 SV=1</t>
  </si>
  <si>
    <t>GO:0071994,phytochelatin transmembrane transport;GO:0071992,phytochelatin transmembrane transporter activity;GO:0016021,integral to membrane;GO:0006200,ATP catabolic process;GO:0000325,plant-type vacuole;GO:0005774,vacuolar membrane;GO:0046685,response to arsenic-containing substance;GO:0015700,arsenite transport;GO:0015446,arsenite-transmembrane transporting ATPase activity;GO:0005524,ATP binding;GO:0042626,ATPase activity, coupled to transmembrane movement of substances;GO:0008559,xenobiotic-transporting ATPase activity</t>
  </si>
  <si>
    <t>comp318012_c0_seq1</t>
  </si>
  <si>
    <t>EAVTNMKILKLYAWETHFRTVIEGLRKEEARWISAVLSQRGYYLALFWSSTIVITIVTFWACYFMNI</t>
  </si>
  <si>
    <t>LOC100255244</t>
  </si>
  <si>
    <t>6e-28 ref|XP_002271761.2| PREDICTED: ABC transporter C family member 10-like [Vitis vinifera]</t>
  </si>
  <si>
    <t>3e-16 sp|Q9LYS2|AB10C_ARATH ABC transporter C family member 10 OS=Arabidopsis  thaliana GN=ABCC10 PE=2 SV=2</t>
  </si>
  <si>
    <t>7e-28 tr|F6HUR1|F6HUR1_VITVI Putative uncharacterized protein OS=Vitis  vinifera GN=VIT_02s0025g00950 PE=3 SV=1</t>
  </si>
  <si>
    <t>GO:0016021,integral to membrane;GO:0006200,ATP catabolic process;GO:0005774,vacuolar membrane;GO:0005524,ATP binding;GO:0042626,ATPase activity, coupled to transmembrane movement of substances;GO:0008559,xenobiotic-transporting ATPase activity</t>
  </si>
  <si>
    <t>comp32579_c0_seq2</t>
  </si>
  <si>
    <t>MDTVKCYAWESSFQSKVQGVRSEELAWFRKAQLLGACNSFILNSIPVLVIVVSFGLFSLLGGVLTPAKAFTSLSLFAVLRFPLFMLPNIITQVVNANVSLKRLEELLISEERMLLPNPPIEPGLPAVSIKNGFFSWESKSEKPTLSNVNLDIPCGSLVAIVGGTGEGKTSLISAMLGELPAVADTSVVIRGTVAYVPQVSWIFNATVRQNILFGSVFEPSRYSKAIDVTALGHDLDLLPGGDLTEIGERGVNISGGQKQRVSMARAVYSDSDVYVFDDPLSALDAHVARQVFEKCIKEELRGKTRVLVTNQLHFLSQVDRVILVHEGMVKEEGTFEDLSNNGQLFQKLMENAGKMEEYVEENEDGLITDDKVSKPIANGEIDEIPKDASQTKKTEGKSILIKKEERETGVVSWKVLDRYKNALGGWWVVMILFMCYVLTEVLRVSSSTWLSVWTDGSSPKRYGPGFYNLIYSLLSLGQVLVTLANSYWLILSSLHASRKLHEAMLNSILRAPMVFFHTNPLGRIINRFAKDLGDIDRNVGPFVNMFLGQVSQLISTFVLIGILSTMSLWAILPLLLLFYAAYLYFQSTAREVKRLDSITRSPVYAQFGEALNGLSSIRAYKAYDRMAKINAESMDNNIRFTLVNMSGNRWLAIRLETLGGVMIWLTATFAVVQNGRAENQEAFASTMGLLLSYALNITSLLTAVLRLASLAENSLNAVERVGTYIELPPEGPSIIENNRPPPGWPTSGSIRFEDVVLRYRPELPPVLHGLSFSISPTDKVGIVGRTGAGKSSMLNALFRIVELEKGRILIDDYDISKFGLTDLRKVLGIIPQAPVLFSGTVRFNLDPFDEHNDADLWESLERAHLKEVIRRNSLGLDAEVSEAGENFSVGQRQLLSLARALLRRSKILVLDEATAAVDVRTDALIQKTIREEFKSCTMLIIAHRLNTIIDCDRILLLDAGQVLEYDTPEELLQNERSAFSKMVQSTGAANAEYLRSLVLGGDGENRSQRQESKQMDGQRRWLASSRWAAAAQFALGVSLTSSTNDLVQLELLGDDDNILNRTKDAVITLQGVLEGKHDKIIEETLEQYNVPRDRWWSSLYRMVEGLAMMSRLGRSRLNLDSGFEDKAIDWDGIEM</t>
  </si>
  <si>
    <t>0.0 gnl|CDD|215595 PLN03130, PLN03130, ABC transporter C family member; Provisional.</t>
  </si>
  <si>
    <t>0.0 gnl|CDD|228005 KOG0054, KOG0054, KOG0054, Multidrug resistance-associated protein/mitoxantrone  resistance protein, ABC superfamily [Secondary  metabolites biosynthesis, transport and catabolism].</t>
  </si>
  <si>
    <t>0.0 ref|XP_002280819.1| PREDICTED: ABC transporter C family member 2 isoform 1 [Vitis  vinifera]  emb|CBI30977.3| unnamed protein product [Vitis vinifera]</t>
  </si>
  <si>
    <t>0.0 ref|XM_003632988.1| PREDICTED: Vitis vinifera ABC transporter C family-like, transcript  variant 2 (LOC100251535), mRNA</t>
  </si>
  <si>
    <t>0.0 sp|Q42093|AB2C_ARATH ABC transporter C family member 2 OS=Arabidopsis  thaliana GN=ABCC2 PE=1 SV=2</t>
  </si>
  <si>
    <t>0.0 tr|D7TKF5|D7TKF5_VITVI Putative uncharacterized protein OS=Vitis  vinifera GN=VIT_10s0003g04390 PE=3 SV=1</t>
  </si>
  <si>
    <t>GO:0008559,xenobiotic-transporting ATPase activity;GO:0042626,ATPase activity, coupled to transmembrane movement of substances;GO:0005524,ATP binding;GO:0015700,arsenite transport;GO:0015446,arsenite-transmembrane transporting ATPase activity;GO:0046685,response to arsenic-containing substance;GO:0005774,vacuolar membrane;GO:0000325,plant-type vacuole;GO:0006200,ATP catabolic process;GO:0016021,integral to membrane;GO:0071994,phytochelatin transmembrane transport;GO:0071992,phytochelatin transmembrane transporter activity</t>
  </si>
  <si>
    <t>comp34057_c0_seq1</t>
  </si>
  <si>
    <t>MLGELPPMVDESVVIRGSVAYVPQISWIFNATVRGNILFGSKFESTRYWRAIDVTALRHDLDLLHGHDLTEIGERGVNISGGQKQRVSMARAVYSNSDIYIFDDPLSALDAHVGQEVFNKCIKEELQGKTRVLVTNQLHFLPQVDKILLVSDGMVKEEGTFEELSRNGPLFQKLMVNAGKMVDHVNENDMSPVVDCDSTVPTANGNGGDIEFQNGAGYEKAKKGGKSVLIKKEERETGVVSWNVLVRYKNALGGLWVVLILFSCYISTEVLRILSSTWLSIWTKQSSSTSYGPGFYIFVYAVLSSGQVLVTLANSFWLITSSLYASKRLHDSMLYSILRAPMVFFHTNPIGRMINRFAKDLGDVDREVATYGNMFLSQVFQLLSTFVLIGIVSTISLWAIMPLLILFYAAYLYYQSTAREVKRLDSITRSPVYAQFGEALNGLSTIRAYKAYDRMSNINGKSMDNNIRFTLVNISSNRWLTIKLQTLGGLMIWLTATFAVMQNGRAENQVAFASAMGLLLSYSLNITTLLSNVLRLASNAENSLNSVERVCTYIDLPSEASTVIETNRPPPGWPSHGSIKFEDVVLRYRPELPPVLHGLSFTISPREKVGIVGRTGAGKSSMLNALFRIVELEKGRILIDHCDVAKFGLADLRKVLTIIPQIPVLFSGTVRFNLDPFSEHNDADIWEALDRAHLKDVIRKNAHGLDAKVSEGGENFSVGQRQLLSLARALLRRSKILVLDEATAAVDVATDALIQNTIREEFKSCTMLIIAHRLNTIIDSDRILVLDAGQVQEYDAPEKLLLNESGAFSKMIQSTGIANAEYLYNLVLGDDGIKNSKRKQTEHLDRQRTLAFSHWASAAQFAVLNNLCSLQNSLQPLESEYENNILNKAKDSVETLKVILEGTHDKLIDEALDKYQVPANNWWSALYGVVEGLAVMSRLAQNRLGHIENGLEDAPVHSELDEI</t>
  </si>
  <si>
    <t>0.0 ref|XP_003633036.1| PREDICTED: ABC transporter C family member 2 isoform 2 [Vitis  vinifera]</t>
  </si>
  <si>
    <t>GO:0005524,ATP binding;GO:0015700,arsenite transport;GO:0015446,arsenite-transmembrane transporting ATPase activity;GO:0046685,response to arsenic-containing substance;GO:0005774,vacuolar membrane;GO:0008559,xenobiotic-transporting ATPase activity;GO:0042626,ATPase activity, coupled to transmembrane movement of substances;GO:0016021,integral to membrane;GO:0071994,phytochelatin transmembrane transport;GO:0071992,phytochelatin transmembrane transporter activity;GO:0000325,plant-type vacuole;GO:0006200,ATP catabolic process</t>
  </si>
  <si>
    <t>comp124029_c0_seq1</t>
  </si>
  <si>
    <t>MLSNLAFAFTLVFLIFVPVGTIDPSIAGLAVTYGLSLNMLQFRVIWNLCNLDNKIISVERILQYTSIPSEPPLIVEVNRPDDHWPSCGEVDICNLQVRYAPHMPLVLRGLTCT</t>
  </si>
  <si>
    <t>9e-15 gnl|CDD|215595 PLN03130, PLN03130, ABC transporter C family member; Provisional.</t>
  </si>
  <si>
    <t>6e-30 gnl|CDD|228005 KOG0054, KOG0054, KOG0054, Multidrug resistance-associated protein/mitoxantrone  resistance protein, ABC superfamily [Secondary  metabolites biosynthesis, transport and catabolism].</t>
  </si>
  <si>
    <t>4e-60 emb|CBI39698.3| unnamed protein product [Vitis vinifera]</t>
  </si>
  <si>
    <t>6e-60 sp|Q9LK64|AB3C_ARATH ABC transporter C family member 3 OS=Arabidopsis  thaliana GN=ABCC3 PE=1 SV=1</t>
  </si>
  <si>
    <t>9e-60 tr|F6I527|F6I527_VITVI Putative uncharacterized protein OS=Vitis  vinifera GN=VIT_19s0015g00020 PE=3 SV=1</t>
  </si>
  <si>
    <t>GO:0016021,integral to membrane;GO:0051707,response to other organism;GO:0009506,plasmodesma;GO:0015431,glutathione S-conjugate-exporting ATPase activity;GO:0005886,plasma membrane;GO:0000325,plant-type vacuole;GO:0006200,ATP catabolic process;GO:0005524,ATP binding;GO:0010290,chlorophyll catabolite transmembrane transporter activity;GO:0005774,vacuolar membrane;GO:0008559,xenobiotic-transporting ATPase activity;GO:0048046,apoplast</t>
  </si>
  <si>
    <t>comp134033_c0_seq1</t>
  </si>
  <si>
    <t>MLVMLCVETKVYIHEFRWFVRFGVIYVLVGDVVMLNLVLSMRDFYTRFTLYLYISEVIIQGLFGLLLLVYIPRLDPYLGYSPVQAESADKDEY</t>
  </si>
  <si>
    <t>1e-50 gnl|CDD|215595 PLN03130, PLN03130, ABC transporter C family member; Provisional.</t>
  </si>
  <si>
    <t>4e-49 ref|XP_004164252.1| PREDICTED: CMP-sialic acid transporter 1-like [Cucumis sativus]</t>
  </si>
  <si>
    <t>2e-38 sp|Q9C8G9|AB1C_ARATH ABC transporter C family member 1 OS=Arabidopsis  thaliana GN=ABCC1 PE=1 SV=1</t>
  </si>
  <si>
    <t>2e-47 tr|B9SKU0|B9SKU0_RICCO Mgatp-energized glutathione s-conjugate  pump, putative OS=Ricinus communis GN=RCOM_1092320 PE=3 SV=1</t>
  </si>
  <si>
    <t>GO:0005524,ATP binding;GO:0015446,arsenite-transmembrane transporting ATPase activity;GO:0015700,arsenite transport;GO:0046685,response to arsenic-containing substance;GO:0005774,vacuolar membrane;GO:0008559,xenobiotic-transporting ATPase activity;GO:0032440,2-alkenal reductase [NAD(P)] activity;GO:0042626,ATPase activity, coupled to transmembrane movement of substances;GO:0016021,integral to membrane;GO:0009506,plasmodesma;GO:0071992,phytochelatin transmembrane transporter activity;GO:0000325,plant-type vacuole;GO:0006200,ATP catabolic process</t>
  </si>
  <si>
    <t>comp14341_c0_seq1</t>
  </si>
  <si>
    <t>CKLENKIISIERIHQYCHIPSEAPPVIEDSRPPTLWPQEGTIELIDLKVRYKENLPVVLHGVSCKFPGGTKIGIVGRTGSGKSTMIQALFRMIEPE</t>
  </si>
  <si>
    <t>2e-28 gnl|CDD|215595 PLN03130, PLN03130, ABC transporter C family member; Provisional.</t>
  </si>
  <si>
    <t>1e-33 gnl|CDD|228005 KOG0054, KOG0054, KOG0054, Multidrug resistance-associated protein/mitoxantrone  resistance protein, ABC superfamily [Secondary  metabolites biosynthesis, transport and catabolism].</t>
  </si>
  <si>
    <t>2e-52 ref|XP_004247127.1| PREDICTED: ABC transporter C family member 5-like [Solanum lycopersicum]</t>
  </si>
  <si>
    <t>4e-49 ref|XM_002301806.1| Populus trichocarpa multidrug resistance protein ABC transporter  family, mRNA</t>
  </si>
  <si>
    <t>3e-47 sp|Q7GB25|AB5C_ARATH ABC transporter C family member 5 OS=Arabidopsis  thaliana GN=ABCC5 PE=2 SV=2</t>
  </si>
  <si>
    <t>2e-52 tr|K4CU72|K4CU72_SOLLC Uncharacterized protein OS=Solanum lycopersicum  GN=Solyc09g064440.2 PE=3 SV=1</t>
  </si>
  <si>
    <t>GO:0016021,integral to membrane;GO:0009651,response to salt stress;GO:0008281,sulfonylurea receptor activity;GO:0006200,ATP catabolic process;GO:0030007,cellular potassium ion homeostasis;GO:0000325,plant-type vacuole;GO:0005524,ATP binding;GO:0005774,vacuolar membrane;GO:0008559,xenobiotic-transporting ATPase activity;GO:0042626,ATPase activity, coupled to transmembrane movement of substances</t>
  </si>
  <si>
    <t>comp158090_c0_seq1</t>
  </si>
  <si>
    <t>MLHSILRAPMSFFDSTPFGRILNRASTDQSVLDLEIANRIGWCAFSIIQIIGTITVMSQVAWEVFIIFIPVTAICIWYQKYYIPTARELARLSGIERAPIL</t>
  </si>
  <si>
    <t>6e-16 gnl|CDD|215640 PLN03232, PLN03232, ABC transporter C family member; Provisional.</t>
  </si>
  <si>
    <t>6e-27 gnl|CDD|228005 KOG0054, KOG0054, KOG0054, Multidrug resistance-associated protein/mitoxantrone  resistance protein, ABC superfamily [Secondary  metabolites biosynthesis, transport and catabolism].</t>
  </si>
  <si>
    <t>5e-67 ref|XP_004307284.1| PREDICTED: ABC transporter C family member 9-like [Fragaria vesca  subsp. vesca]</t>
  </si>
  <si>
    <t>1e-07 gnl|CDD|216049 pfam00664, ABC_membrane, ABC transporter transmembrane region.   This family represents a unit of six transmembrane helices.  Many members of the ABC transporter family (pfam00005) have  two such regions.</t>
  </si>
  <si>
    <t>4e-57 sp|Q9M1C7|AB9C_ARATH ABC transporter C family member 9 OS=Arabidopsis  thaliana GN=ABCC9 PE=2 SV=2</t>
  </si>
  <si>
    <t>3e-67 tr|M1D386|M1D386_SOLTU Uncharacterized protein OS=Solanum tuberosum  GN=PGSC0003DMG400031248 PE=3 SV=1</t>
  </si>
  <si>
    <t>GO:0006200,ATP catabolic process;GO:0016021,integral to membrane;GO:0008559,xenobiotic-transporting ATPase activity;GO:0005524,ATP binding</t>
  </si>
  <si>
    <t>comp15961_c0_seq1</t>
  </si>
  <si>
    <t>MLKHSRILFMDEATASVDSQTDAIIQKIIREEFKDCTIITIAHRIPTVIDCDKVLVIDAGLAKEYDAPSKLLERPSLFAALVQEYSNRSSGL</t>
  </si>
  <si>
    <t>Os01g0356000</t>
  </si>
  <si>
    <t>4e-38 gnl|CDD|215595 PLN03130, PLN03130, ABC transporter C family member; Provisional.</t>
  </si>
  <si>
    <t>6e-43 gnl|CDD|228005 KOG0054, KOG0054, KOG0054, Multidrug resistance-associated protein/mitoxantrone  resistance protein, ABC superfamily [Secondary  metabolites biosynthesis, transport and catabolism].</t>
  </si>
  <si>
    <t>3e-75 ref|NP_001043000.2| Os01g0356000 [Oryza sativa Japonica Group]  dbj|BAF04914.2| Os01g0356000, partial [Oryza sativa Japonica Group]</t>
  </si>
  <si>
    <t>2e-65 ref|XM_004229442.1| PREDICTED: Solanum lycopersicum ABC transporter C family member  4-like (LOC101246375), mRNA</t>
  </si>
  <si>
    <t>5e-71 sp|Q9LZJ5|AB14C_ARATH ABC transporter C family member 14 OS=Arabidopsis  thaliana GN=ABCC14 PE=1 SV=1</t>
  </si>
  <si>
    <t>4e-75 tr|Q0JMW4|Q0JMW4_ORYSJ Os01g0356000 protein (Fragment) OS=Oryza  sativa subsp. japonica GN=Os01g0356000 PE=2 SV=2</t>
  </si>
  <si>
    <t>GO:0005774,vacuolar membrane;GO:0005794,Golgi apparatus;GO:0009624,response to nematode;GO:0009414,response to water deprivation;GO:0005524,ATP binding;GO:0009611,response to wounding;GO:0016887,ATPase activity;GO:0042626,ATPase activity, coupled to transmembrane movement of substances;GO:0008559,xenobiotic-transporting ATPase activity;GO:0015884,folic acid transport;GO:0016021,integral to membrane;GO:0006200,ATP catabolic process;GO:0000325,plant-type vacuole;GO:0005886,plasma membrane;GO:0010118,stomatal movement;GO:0008517,folic acid transporter activity</t>
  </si>
  <si>
    <t>comp16814_c0_seq1</t>
  </si>
  <si>
    <t>MLLNRLLESMQNREPAWIGYIYAFLIFVGVVCGVLVEAQYFQNVMRVGYRLRATLIAAVFRKSLRLTHESRRKFATGKITNLMTTDAESLQQICQSLHTLWSAPFRIIIAMVLLYQQLGVASLLGALLLVLMFPIQTY</t>
  </si>
  <si>
    <t>7e-98 gnl|CDD|215595 PLN03130, PLN03130, ABC transporter C family member; Provisional.</t>
  </si>
  <si>
    <t>3e-26 gnl|CDD|228005 KOG0054, KOG0054, KOG0054, Multidrug resistance-associated protein/mitoxantrone  resistance protein, ABC superfamily [Secondary  metabolites biosynthesis, transport and catabolism].</t>
  </si>
  <si>
    <t>6e-103 gb|EOX96955.1| Multidrug resistance-associated protein 2 isoform 2, partial  [Theobroma cacao]</t>
  </si>
  <si>
    <t>1e-106 ref|XM_003542896.1| PREDICTED: Glycine max ABC transporter C family member 2-like  (LOC100795004), mRNA</t>
  </si>
  <si>
    <t>2e-96 sp|Q9C8G9|AB1C_ARATH ABC transporter C family member 1 OS=Arabidopsis  thaliana GN=ABCC1 PE=1 SV=1</t>
  </si>
  <si>
    <t>1e-102 tr|B9SKU0|B9SKU0_RICCO Mgatp-energized glutathione s-conjugate  pump, putative OS=Ricinus communis GN=RCOM_1092320 PE=3 SV=1</t>
  </si>
  <si>
    <t>GO:0015446,arsenite-transmembrane transporting ATPase activity;GO:0015700,arsenite transport;GO:0005524,ATP binding;GO:0005774,vacuolar membrane;GO:0046685,response to arsenic-containing substance;GO:0008559,xenobiotic-transporting ATPase activity;GO:0032440,2-alkenal reductase [NAD(P)] activity;GO:0042626,ATPase activity, coupled to transmembrane movement of substances;GO:0009506,plasmodesma;GO:0016021,integral to membrane;GO:0071992,phytochelatin transmembrane transporter activity;GO:0006200,ATP catabolic process;GO:0000325,plant-type vacuole</t>
  </si>
  <si>
    <t>comp179761_c0_seq1</t>
  </si>
  <si>
    <t>MRVGYRLRSTLIAAVFRKSLKLTHESRRKFPSGKVTNLMTTDAESLQQVCQSLHALWSAPFRITIALVLLYQQLG</t>
  </si>
  <si>
    <t>4e-44 gnl|CDD|215595 PLN03130, PLN03130, ABC transporter C family member; Provisional.</t>
  </si>
  <si>
    <t>1e-15 gnl|CDD|228005 KOG0054, KOG0054, KOG0054, Multidrug resistance-associated protein/mitoxantrone  resistance protein, ABC superfamily [Secondary  metabolites biosynthesis, transport and catabolism].</t>
  </si>
  <si>
    <t>5e-43 gb|EPS64316.1| hypothetical protein M569_10466 [Genlisea aurea]</t>
  </si>
  <si>
    <t>1e-38 ref|XM_004485941.1| PREDICTED: Cicer arietinum ABC transporter C family member 2-like  (LOC101506225), transcript variant X5, mRNA</t>
  </si>
  <si>
    <t>7e-43 sp|Q42093|AB2C_ARATH ABC transporter C family member 2 OS=Arabidopsis  thaliana GN=ABCC2 PE=1 SV=2</t>
  </si>
  <si>
    <t>3e-42 tr|B9SKU0|B9SKU0_RICCO Mgatp-energized glutathione s-conjugate  pump, putative OS=Ricinus communis GN=RCOM_1092320 PE=3 SV=1</t>
  </si>
  <si>
    <t>GO:0008559,xenobiotic-transporting ATPase activity;GO:0032440,2-alkenal reductase [NAD(P)] activity;GO:0042626,ATPase activity, coupled to transmembrane movement of substances;GO:0005524,ATP binding;GO:0005774,vacuolar membrane;GO:0006200,ATP catabolic process;GO:0000325,plant-type vacuole;GO:0016021,integral to membrane</t>
  </si>
  <si>
    <t>comp192003_c0_seq1</t>
  </si>
  <si>
    <t>MMTTDANALQKICQQLHGLWSSPFRIIMALVLLYQQLGIASLIGSLVLLLMIPLQTFIVSKARKLSREGLECTDKRVGLMNEIIAAMETVKCYAWEESFQTKVQSMRNEELSWFRKALLLGACNSFILNSIPVLVTVISFGCFTFLGGELTPARAFTSLSLFAVLRFPLNMLPNLITQAVNANVSLQRLEELFLSEERILLPNPPLEPGLSAISIKNGMFSWDPKAGKHTLSDVNVDIPVGSLVAIV</t>
  </si>
  <si>
    <t>8e-133 gnl|CDD|215640 PLN03232, PLN03232, ABC transporter C family member; Provisional.</t>
  </si>
  <si>
    <t>8e-55 gnl|CDD|228005 KOG0054, KOG0054, KOG0054, Multidrug resistance-associated protein/mitoxantrone  resistance protein, ABC superfamily [Secondary  metabolites biosynthesis, transport and catabolism].</t>
  </si>
  <si>
    <t>2e-136 gb|EOX96956.1| Multidrug resistance-associated protein 2 isoform 3 [Theobroma  cacao]</t>
  </si>
  <si>
    <t>3e-132 sp|Q42093|AB2C_ARATH ABC transporter C family member 2 OS=Arabidopsis  thaliana GN=ABCC2 PE=1 SV=2</t>
  </si>
  <si>
    <t>6e-136 tr|B9SKU1|B9SKU1_RICCO Mgatp-energized glutathione s-conjugate  pump, putative OS=Ricinus communis GN=RCOM_1092530 PE=3 SV=1</t>
  </si>
  <si>
    <t>comp21353_c0_seq1</t>
  </si>
  <si>
    <t>MFPLQTYVISKMQRLTKEGLLRTDKRIGLMNEILAAMDTVKCYAWESSFQSKVQNVRGEELAWFWKAQLLGACNMFILNSIPVIVIVVSFGLFSLLGGDLTPAKAFTSLSLFAVLRFPLFMLPNIITQAVNANVSLKRLEELLLAEERILLPNPPLEPGLPAVSIKNGSFSWESKSEEVTLSDINLDIPQGSLVAIVGSTGEGKTSLVSAM</t>
  </si>
  <si>
    <t>8e-88 gnl|CDD|215595 PLN03130, PLN03130, ABC transporter C family member; Provisional.</t>
  </si>
  <si>
    <t>8e-42 gnl|CDD|228005 KOG0054, KOG0054, KOG0054, Multidrug resistance-associated protein/mitoxantrone  resistance protein, ABC superfamily [Secondary  metabolites biosynthesis, transport and catabolism].</t>
  </si>
  <si>
    <t>2e-87 ref|XP_004290581.1| PREDICTED: ABC transporter C family member 2-like [Fragaria vesca  subsp. vesca]</t>
  </si>
  <si>
    <t>3e-123 ref|XM_003632988.1| PREDICTED: Vitis vinifera ABC transporter C family-like, transcript  variant 2 (LOC100251535), mRNA</t>
  </si>
  <si>
    <t>3e-86 sp|Q42093|AB2C_ARATH ABC transporter C family member 2 OS=Arabidopsis  thaliana GN=ABCC2 PE=1 SV=2</t>
  </si>
  <si>
    <t>1e-85 tr|K4CIH6|K4CIH6_SOLLC Uncharacterized protein OS=Solanum lycopersicum  GN=Solyc08g006880.2 PE=3 SV=1</t>
  </si>
  <si>
    <t>GO:0005524,ATP binding;GO:0005774,vacuolar membrane;GO:0008559,xenobiotic-transporting ATPase activity;GO:0042626,ATPase activity, coupled to transmembrane movement of substances;GO:0016021,integral to membrane;GO:0000325,plant-type vacuole;GO:0006200,ATP catabolic process</t>
  </si>
  <si>
    <t>comp237808_c0_seq1</t>
  </si>
  <si>
    <t>MQQGYRRPITEKDVWKLDTWDQTETLRTKFLQCWMEESQKEKPWLLRALNRSLGRRFWFGGFFKIGNDLSQFVGPVILNHLLQSLERGDPAWIG</t>
  </si>
  <si>
    <t>RCOM_1092530</t>
  </si>
  <si>
    <t>mgatp-energized glutathione s-conjugate pump, putative</t>
  </si>
  <si>
    <t>2e-54 gnl|CDD|215640 PLN03232, PLN03232, ABC transporter C family member; Provisional.</t>
  </si>
  <si>
    <t>6e-19 gnl|CDD|228005 KOG0054, KOG0054, KOG0054, Multidrug resistance-associated protein/mitoxantrone  resistance protein, ABC superfamily [Secondary  metabolites biosynthesis, transport and catabolism].</t>
  </si>
  <si>
    <t>2e-56 ref|XP_002526610.1| mgatp-energized glutathione s-conjugate pump, putative [Ricinus  communis]  gb|EEF35769.1| mgatp-energized glutathione s-conjugate pump, putative [Ricinus  communis]</t>
  </si>
  <si>
    <t>1e-65 ref|XM_002305621.1| Populus trichocarpa multidrug resistance protein ABC transporter  family, mRNA</t>
  </si>
  <si>
    <t>1e-53 sp|Q9C8H0|AB12C_ARATH ABC transporter C family member 12 OS=Arabidopsis  thaliana GN=ABCC12 PE=2 SV=1</t>
  </si>
  <si>
    <t>3e-56 tr|B9SKU1|B9SKU1_RICCO Mgatp-energized glutathione s-conjugate  pump, putative OS=Ricinus communis GN=RCOM_1092530 PE=3 SV=1</t>
  </si>
  <si>
    <t>GO:0006200,ATP catabolic process;GO:0016021,integral to membrane;GO:0042626,ATPase activity, coupled to transmembrane movement of substances;GO:0008559,xenobiotic-transporting ATPase activity;GO:0032440,2-alkenal reductase [NAD(P)] activity;GO:0005524,ATP binding</t>
  </si>
  <si>
    <t>comp31120_c0_seq2</t>
  </si>
  <si>
    <t>MISVERILQYSNISSEAPLVIEDSRPPKNWPETGTICFENLQFRYAEHLPSVLKNITFTIPGKKKVGVVGRTGSGKTTLLQAICRIVEPREGRIIIDDVDISKIGLHDLRSNLSIIPQDPTMFEGTVRRNLDPLEQYSDCEIWEALDKCQLGDIVRESKEKLESTVVENGENWSVGQRQLFCLGRALLKKKSILLLDEATASVDSAIDGILQKVISQEFKDRTIVTIAHRIHTVIDSDLVLVLSEGEIAEYDTPIRLLEREDSFFSKLIKEYSTSSQSFNSMVKL</t>
  </si>
  <si>
    <t>3e-74 gnl|CDD|215595 PLN03130, PLN03130, ABC transporter C family member; Provisional.</t>
  </si>
  <si>
    <t>4e-96 gnl|CDD|228005 KOG0054, KOG0054, KOG0054, Multidrug resistance-associated protein/mitoxantrone  resistance protein, ABC superfamily [Secondary  metabolites biosynthesis, transport and catabolism].</t>
  </si>
  <si>
    <t>2e-168 gb|EMJ21607.1| hypothetical protein PRUPE_ppa007849mg [Prunus persica]</t>
  </si>
  <si>
    <t>9e-13 ref|XM_002312609.1| Populus trichocarpa multidrug resistance protein ABC transporter  family, mRNA</t>
  </si>
  <si>
    <t>1e-140 sp|Q7FB56|AB15C_ARATH Putative ABC transporter C family member  15 OS=Arabidopsis thaliana GN=ABCC15 PE=5 SV=2</t>
  </si>
  <si>
    <t>2e-168 tr|M5X6B9|M5X6B9_PRUPE Uncharacterized protein OS=Prunus persica  GN=PRUPE_ppa007849mg PE=4 SV=1</t>
  </si>
  <si>
    <t>GO:0008559,xenobiotic-transporting ATPase activity;GO:0005524,ATP binding;GO:0006200,ATP catabolic process;GO:0016021,integral to membrane</t>
  </si>
  <si>
    <t>comp12382_c0_seq1</t>
  </si>
  <si>
    <t>MEWLSFRLNQLSNFVFAFSLVLLITLPEGIIDPSIAGLAVTYGINLNVLQASVIWNICNAENKMISVERILQYSNITSEAPLVIEDSRPPSNWPDTGTIRFKNLQIRYAEHLPSVLKNITCTIPGKKK</t>
  </si>
  <si>
    <t>2e-25 gnl|CDD|188098 TIGR00957, MRP_assoc_pro, multi drug resistance-associated protein  (MRP).  This model describes multi drug resistance-associated  protein (MRP) in eukaryotes. The multidrug resistance-associated  protein is an integral membrane protein that causes  multidrug resistance when overexpressed in mammalian cells.  It belongs to ABC transporter superfamily. The protein  topology and function was experimentally demonstrated by epitope  tagging and immunofluorescence. Insertion of tags in the  critical regions associated with drug efflux, abrogated its  function. The C-terminal domain seem to highly conserved [Transport  and binding proteins, Other].</t>
  </si>
  <si>
    <t>4e-43 gnl|CDD|228005 KOG0054, KOG0054, KOG0054, Multidrug resistance-associated protein/mitoxantrone  resistance protein, ABC superfamily [Secondary  metabolites biosynthesis, transport and catabolism].</t>
  </si>
  <si>
    <t>3e-95 ref|XP_004307284.1| PREDICTED: ABC transporter C family member 9-like [Fragaria vesca  subsp. vesca]</t>
  </si>
  <si>
    <t>7e-86 sp|Q7FB56|AB15C_ARATH Putative ABC transporter C family member  15 OS=Arabidopsis thaliana GN=ABCC15 PE=5 SV=2</t>
  </si>
  <si>
    <t>1e-99 tr|M1D385|M1D385_SOLTU Uncharacterized protein OS=Solanum tuberosum  GN=PGSC0003DMG400031248 PE=4 SV=1</t>
  </si>
  <si>
    <t>comp146802_c0_seq1</t>
  </si>
  <si>
    <t>MPTSRELARLAAVERAPILHHFAESLAGVATIRAFGQKPRFINANLCLVDNHSRPWFHNYAAMEWLSYRLNQLCNFVFAFSLVLLVTLPERIIDPSLAGLAVTYAMNLNVQQTYFIWNIIN</t>
  </si>
  <si>
    <t>2e-10 gnl|CDD|188098 TIGR00957, MRP_assoc_pro, multi drug resistance-associated protein  (MRP).  This model describes multi drug resistance-associated  protein (MRP) in eukaryotes. The multidrug resistance-associated  protein is an integral membrane protein that causes  multidrug resistance when overexpressed in mammalian cells.  It belongs to ABC transporter superfamily. The protein  topology and function was experimentally demonstrated by epitope  tagging and immunofluorescence. Insertion of tags in the  critical regions associated with drug efflux, abrogated its  function. The C-terminal domain seem to highly conserved [Transport  and binding proteins, Other].</t>
  </si>
  <si>
    <t>5e-22 gnl|CDD|228005 KOG0054, KOG0054, KOG0054, Multidrug resistance-associated protein/mitoxantrone  resistance protein, ABC superfamily [Secondary  metabolites biosynthesis, transport and catabolism].</t>
  </si>
  <si>
    <t>4e-52 ref|XP_004248540.1| PREDICTED: ABC transporter C family member 9-like [Solanum lycopersicum]</t>
  </si>
  <si>
    <t>2e-49 ref|XM_002321217.1| Populus trichocarpa multidrug resistance protein ABC transporter  family, mRNA</t>
  </si>
  <si>
    <t>1e-48 sp|Q7FB56|AB15C_ARATH Putative ABC transporter C family member  15 OS=Arabidopsis thaliana GN=ABCC15 PE=5 SV=2</t>
  </si>
  <si>
    <t>1e-53 tr|M1D385|M1D385_SOLTU Uncharacterized protein OS=Solanum tuberosum  GN=PGSC0003DMG400031248 PE=4 SV=1</t>
  </si>
  <si>
    <t>comp14945_c0_seq2</t>
  </si>
  <si>
    <t>SVGQRQLLARVLLQKRRILVLDEATASVDTATDNVIQKTIRNETSNCTVITVAHRIPTVIDNDLVLVLDEGNILEYDSPSQLLKDSYSAFSNLVAEFMRRSSKE</t>
  </si>
  <si>
    <t>2e-26 gnl|CDD|213269 cd03369, ABCC_NFT1, ATP-binding cassette domain 2 of NFT1, subfamily  C.  Domain 2 of NFT1 (New full-length MRP-type transporter  1). NFT1 belongs to the MRP (multidrug resistance-associated  protein) family of ABC transporters. Some of the MRP  members have five additional transmembrane segments in their  N-terminus, but the function of these additional membrane-spanning  domains is not clear. The MRP was found in the multidrug-resisting  lung cancer cell in which p-glycoprotein was  not overexpressed. MRP exports glutathione by drug stimulation,  as well as, certain substrates in conjugated forms with  anions such as glutathione, glucuronate, and sulfate.</t>
  </si>
  <si>
    <t>6e-28 gnl|CDD|228005 KOG0054, KOG0054, KOG0054, Multidrug resistance-associated protein/mitoxantrone  resistance protein, ABC superfamily [Secondary  metabolites biosynthesis, transport and catabolism].</t>
  </si>
  <si>
    <t>1e-47 ref|XP_004239178.1| PREDICTED: ABC transporter C family member 3-like [Solanum lycopersicum]</t>
  </si>
  <si>
    <t>6e-35 sp|Q9LK64|AB3C_ARATH ABC transporter C family member 3 OS=Arabidopsis  thaliana GN=ABCC3 PE=1 SV=1</t>
  </si>
  <si>
    <t>6e-51 tr|K4BYF8|K4BYF8_SOLLC Uncharacterized protein OS=Solanum lycopersicum  GN=Solyc05g014390.2 PE=4 SV=1</t>
  </si>
  <si>
    <t>GO:0008559,xenobiotic-transporting ATPase activity;GO:0048046,apoplast;GO:0016887,ATPase activity;GO:0005524,ATP binding;GO:0005774,vacuolar membrane;GO:0010290,chlorophyll catabolite transmembrane transporter activity;GO:0006200,ATP catabolic process;GO:0000325,plant-type vacuole;GO:0009506,plasmodesma;GO:0016021,integral to membrane;GO:0015431,glutathione S-conjugate-exporting ATPase activity</t>
  </si>
  <si>
    <t>comp235458_c0_seq1</t>
  </si>
  <si>
    <t>MKARSSEVIYLSTRKYLDAWCVFFWATTPTLFSLSTFGLYALMGNQLDAATVFTCLALFNNLISPLNSFPWVINGLIDAIISTSRLSRFLCCPEIETKTSS</t>
  </si>
  <si>
    <t>8e-16 gnl|CDD|188098 TIGR00957, MRP_assoc_pro, multi drug resistance-associated protein  (MRP).  This model describes multi drug resistance-associated  protein (MRP) in eukaryotes. The multidrug resistance-associated  protein is an integral membrane protein that causes  multidrug resistance when overexpressed in mammalian cells.  It belongs to ABC transporter superfamily. The protein  topology and function was experimentally demonstrated by epitope  tagging and immunofluorescence. Insertion of tags in the  critical regions associated with drug efflux, abrogated its  function. The C-terminal domain seem to highly conserved [Transport  and binding proteins, Other].</t>
  </si>
  <si>
    <t>2e-09 gnl|CDD|228005 KOG0054, KOG0054, KOG0054, Multidrug resistance-associated protein/mitoxantrone  resistance protein, ABC superfamily [Secondary  metabolites biosynthesis, transport and catabolism].</t>
  </si>
  <si>
    <t>3e-55 ref|XP_004486609.1| PREDICTED: LOW QUALITY PROTEIN: ABC transporter C family member  13-like [Cicer arietinum]</t>
  </si>
  <si>
    <t>2e-51 sp|Q9SKX0|AB13C_ARATH ABC transporter C family member 13 OS=Arabidopsis  thaliana GN=ABCC13 PE=2 SV=3</t>
  </si>
  <si>
    <t>1e-54 tr|G7ZYY5|G7ZYY5_MEDTR ABC transporter C family member OS=Medicago  truncatula GN=MTR_080s0031 PE=3 SV=1</t>
  </si>
  <si>
    <t>GO:0016021,integral to membrane;GO:0006200,ATP catabolic process;GO:0005524,ATP binding;GO:0042626,ATPase activity, coupled to transmembrane movement of substances;GO:0008559,xenobiotic-transporting ATPase activity</t>
  </si>
  <si>
    <t>comp35905_c0_seq1</t>
  </si>
  <si>
    <t>TLSWLNPVLSLGAKRPLELKDIPLLAPKDRSKTNYKVLNSNWEKLKAEDPTGQPYLAWAILKSFWKEAAINAIFAGLNTLVSYVGPYLISYFVDYLGGIETFPHEGYILAGVFFAAKLVETLTTRQWYLGVDILGMHVRSALTAMVYKKGLRLSSAAKQGHSSGEIVNYMAVDVQRVGDYSWYLHDIWMLPMQIILALAILYKN</t>
  </si>
  <si>
    <t>9e-23 gnl|CDD|188098 TIGR00957, MRP_assoc_pro, multi drug resistance-associated protein  (MRP).  This model describes multi drug resistance-associated  protein (MRP) in eukaryotes. The multidrug resistance-associated  protein is an integral membrane protein that causes  multidrug resistance when overexpressed in mammalian cells.  It belongs to ABC transporter superfamily. The protein  topology and function was experimentally demonstrated by epitope  tagging and immunofluorescence. Insertion of tags in the  critical regions associated with drug efflux, abrogated its  function. The C-terminal domain seem to highly conserved [Transport  and binding proteins, Other].</t>
  </si>
  <si>
    <t>9e-33 gnl|CDD|228005 KOG0054, KOG0054, KOG0054, Multidrug resistance-associated protein/mitoxantrone  resistance protein, ABC superfamily [Secondary  metabolites biosynthesis, transport and catabolism].</t>
  </si>
  <si>
    <t>6e-125 ref|XP_004292247.1| PREDICTED: ABC transporter C family member 5-like [Fragaria vesca  subsp. vesca]</t>
  </si>
  <si>
    <t>1e-137 ref|XM_004292199.1| PREDICTED: Fragaria vesca subsp. vesca ABC transporter C family  member 5-like (LOC101313958), mRNA</t>
  </si>
  <si>
    <t>2e-115 sp|Q7GB25|AB5C_ARATH ABC transporter C family member 5 OS=Arabidopsis  thaliana GN=ABCC5 PE=2 SV=2</t>
  </si>
  <si>
    <t>2e-124 tr|M5VK88|M5VK88_PRUPE Uncharacterized protein OS=Prunus persica  GN=PRUPE_ppa000172mg PE=4 SV=1</t>
  </si>
  <si>
    <t>GO:0000325,plant-type vacuole;GO:0030007,cellular potassium ion homeostasis;GO:0008281,sulfonylurea receptor activity;GO:0009651,response to salt stress;GO:0016021,integral to membrane;GO:0042626,ATPase activity, coupled to transmembrane movement of substances;GO:0008559,xenobiotic-transporting ATPase activity;GO:0005774,vacuolar membrane;GO:0005524,ATP binding</t>
  </si>
  <si>
    <t>K05667-ko02010,ABC transporters;ko04976,Bile secretion</t>
  </si>
  <si>
    <t>comp422878_c0_seq1</t>
  </si>
  <si>
    <t>RPEPNWPTNGKIELQNLHVQYTPSLPRVLKGITCTFQGQKKIGVVGRTGSGKSTLIQALFRVVEPT</t>
  </si>
  <si>
    <t>1e-18 gnl|CDD|213269 cd03369, ABCC_NFT1, ATP-binding cassette domain 2 of NFT1, subfamily  C.  Domain 2 of NFT1 (New full-length MRP-type transporter  1). NFT1 belongs to the MRP (multidrug resistance-associated  protein) family of ABC transporters. Some of the MRP  members have five additional transmembrane segments in their  N-terminus, but the function of these additional membrane-spanning  domains is not clear. The MRP was found in the multidrug-resisting  lung cancer cell in which p-glycoprotein was  not overexpressed. MRP exports glutathione by drug stimulation,  as well as, certain substrates in conjugated forms with  anions such as glutathione, glucuronate, and sulfate.</t>
  </si>
  <si>
    <t>7e-23 gnl|CDD|228005 KOG0054, KOG0054, KOG0054, Multidrug resistance-associated protein/mitoxantrone  resistance protein, ABC superfamily [Secondary  metabolites biosynthesis, transport and catabolism].</t>
  </si>
  <si>
    <t>4e-30 ref|XP_004310185.1| PREDICTED: ABC transporter C family member 3-like [Fragaria vesca  subsp. vesca]</t>
  </si>
  <si>
    <t>3e-25 sp|Q9LK64|AB3C_ARATH ABC transporter C family member 3 OS=Arabidopsis  thaliana GN=ABCC3 PE=1 SV=1</t>
  </si>
  <si>
    <t>8e-30 tr|M5XRW9|M5XRW9_PRUPE Uncharacterized protein OS=Prunus persica  GN=PRUPE_ppa000215mg PE=4 SV=1</t>
  </si>
  <si>
    <t>GO:0000325,plant-type vacuole;GO:0015431,glutathione S-conjugate-exporting ATPase activity;GO:0009506,plasmodesma;GO:0016021,integral to membrane;GO:0048046,apoplast;GO:0008559,xenobiotic-transporting ATPase activity;GO:0005774,vacuolar membrane;GO:0010290,chlorophyll catabolite transmembrane transporter activity;GO:0005524,ATP binding</t>
  </si>
  <si>
    <t>comp14248_c0_seq1</t>
  </si>
  <si>
    <t>MAYLTMVKGGAFVPIIVLAHSGFEGLLILSTYWMAWACPTVETEEVKDINYILFIYLMISIGGSFCVLVRTSLLAITGLATAE</t>
  </si>
  <si>
    <t>4e-24 ref|XP_004248540.1| PREDICTED: ABC transporter C family member 9-like [Solanum lycopersicum]</t>
  </si>
  <si>
    <t>3e-19 sp|Q9M1C7|AB9C_ARATH ABC transporter C family member 9 OS=Arabidopsis  thaliana GN=ABCC9 PE=2 SV=2</t>
  </si>
  <si>
    <t>7e-25 tr|M1BZF0|M1BZF0_SOLTU Uncharacterized protein OS=Solanum tuberosum  GN=PGSC0003DMG400021922 PE=3 SV=1</t>
  </si>
  <si>
    <t>comp222633_c0_seq1</t>
  </si>
  <si>
    <t>GDARTLPERKSKALGDDQLIKQEEREVGDAGLKPYIQYINQGRGLPLFLLAIVSHTAFVTCQILQNSWMAANVENP</t>
  </si>
  <si>
    <t>1e-21 ref|XP_004234191.1| PREDICTED: ABC transporter C family member 10-like [Solanum lycopersicum]</t>
  </si>
  <si>
    <t>3e-20 sp|Q9LYS2|AB10C_ARATH ABC transporter C family member 10 OS=Arabidopsis  thaliana GN=ABCC10 PE=2 SV=2</t>
  </si>
  <si>
    <t>7e-22 tr|K4C515|K4C515_SOLLC Uncharacterized protein OS=Solanum lycopersicum  GN=Solyc06g036490.1 PE=3 SV=1</t>
  </si>
  <si>
    <t>GO:0005524,ATP binding;GO:0005774,vacuolar membrane;GO:0008559,xenobiotic-transporting ATPase activity;GO:0042626,ATPase activity, coupled to transmembrane movement of substances;GO:0016021,integral to membrane;GO:0006200,ATP catabolic process</t>
  </si>
  <si>
    <t>comp869_c0_seq1</t>
  </si>
  <si>
    <t>MTESLPSPNWPNSGNIEITNLQVRYRSNTPLVLKGITLSIRGGDKIGVVGRTGSGKSTLIQVFFRLVEPSGGKIIIDGLDICKLGLHDLRSRFGIIPQDPVLFQGTVRSNIDPIGLYSDEDIWK</t>
  </si>
  <si>
    <t>3e-47 gnl|CDD|213211 cd03244, ABCC_MRP_domain2, ATP-binding cassette domain 2 of multidrug  resistance-associated protein.  The ABC subfamily C  is also known as MRP (multidrug resistance-associated protein).  Some of the MRP members have five additional transmembrane  segments in their N-terminus, but the function of these  additional membrane-spanning domains is not clear. The MRP was  found in the multidrug-resistance lung cancer cell in which  p-glycoprotein was not overexpressed. MRP exports glutathione  by drug stimulation, as well as, certain substrates in  conjugated forms with anions, such as glutathione, glucuronate,  and sulfate.</t>
  </si>
  <si>
    <t>6e-51 gnl|CDD|228005 KOG0054, KOG0054, KOG0054, Multidrug resistance-associated protein/mitoxantrone  resistance protein, ABC superfamily [Secondary  metabolites biosynthesis, transport and catabolism].</t>
  </si>
  <si>
    <t>2e-63 ref|XP_004136172.1| PREDICTED: ABC transporter C family member 4-like [Cucumis sativus]</t>
  </si>
  <si>
    <t>3e-41 ref|XM_004229442.1| PREDICTED: Solanum lycopersicum ABC transporter C family member  4-like (LOC101246375), mRNA</t>
  </si>
  <si>
    <t>7e-06 gnl|CDD|215650 pfam00005, ABC_tran, ABC transporter.  ABC transporters for a  large family of proteins responsible for translocation of a  variety of compounds across biological membranes. ABC transporters  are the largest family of proteins in many completely  sequenced bacteria. ABC transporters are composed of two copies  of this domain and two copies of a transmembrane domain  pfam00664. These four domains may belong to a single polypeptide  as in human CFTR, or belong in different polypeptide  chains.</t>
  </si>
  <si>
    <t>4e-54 sp|Q9LZJ5|AB14C_ARATH ABC transporter C family member 14 OS=Arabidopsis  thaliana GN=ABCC14 PE=1 SV=1</t>
  </si>
  <si>
    <t>1e-61 tr|K4CV79|K4CV79_SOLLC Uncharacterized protein OS=Solanum lycopersicum  GN=Solyc09g075020.2 PE=3 SV=1</t>
  </si>
  <si>
    <t>GO:0042626,ATPase activity, coupled to transmembrane movement of substances;GO:0008559,xenobiotic-transporting ATPase activity;GO:0005774,vacuolar membrane;GO:0005794,Golgi apparatus;GO:0005524,ATP binding;GO:0006200,ATP catabolic process;GO:0000325,plant-type vacuole;GO:0016021,integral to membrane</t>
  </si>
  <si>
    <t>comp31833_c1_seq2</t>
  </si>
  <si>
    <t>KRPPINWPAVGKVDIQDLQIKYRPAAPLVLKGISCTFEGGNKIGIVGRTGSGKTTLIGALFRLVEPSGGKIVVDGIDISTIGLHDLRSRFGIIPQDPTLFNGTVRYNLDPLSQHTDQEIWEVLGKCQLRETVQEKEVGLDSLVVEDGLNWSMGQRQLFCLGRALLRRSKVLVLDEATASIDNATDLILQKTIRTEFADCTVITVAHRIPTVMDCTMVLAISDGKLM</t>
  </si>
  <si>
    <t>POPTRDRAFT_748488</t>
  </si>
  <si>
    <t>multidrug resistance protein ABC transporter family</t>
  </si>
  <si>
    <t>1e-78 gnl|CDD|213211 cd03244, ABCC_MRP_domain2, ATP-binding cassette domain 2 of multidrug  resistance-associated protein.  The ABC subfamily C  is also known as MRP (multidrug resistance-associated protein).  Some of the MRP members have five additional transmembrane  segments in their N-terminus, but the function of these  additional membrane-spanning domains is not clear. The MRP was  found in the multidrug-resistance lung cancer cell in which  p-glycoprotein was not overexpressed. MRP exports glutathione  by drug stimulation, as well as, certain substrates in  conjugated forms with anions, such as glutathione, glucuronate,  and sulfate.</t>
  </si>
  <si>
    <t>5e-88 gnl|CDD|228005 KOG0054, KOG0054, KOG0054, Multidrug resistance-associated protein/mitoxantrone  resistance protein, ABC superfamily [Secondary  metabolites biosynthesis, transport and catabolism].</t>
  </si>
  <si>
    <t>9e-144 ref|XP_002336681.1| multidrug resistance protein ABC transporter family [Populus  trichocarpa]  gb|EEE74926.1| multidrug resistance protein ABC transporter family [Populus  trichocarpa]</t>
  </si>
  <si>
    <t>9e-109 ref|XM_004164649.1| PREDICTED: Cucumis sativus ABC transporter C family member 10-like  (LOC101228719), mRNA</t>
  </si>
  <si>
    <t>3e-06 gnl|CDD|215650 pfam00005, ABC_tran, ABC transporter.  ABC transporters for a  large family of proteins responsible for translocation of a  variety of compounds across biological membranes. ABC transporters  are the largest family of proteins in many completely  sequenced bacteria. ABC transporters are composed of two copies  of this domain and two copies of a transmembrane domain  pfam00664. These four domains may belong to a single polypeptide  as in human CFTR, or belong in different polypeptide  chains.</t>
  </si>
  <si>
    <t>4e-133 sp|Q9LYS2|AB10C_ARATH ABC transporter C family member 10 OS=Arabidopsis  thaliana GN=ABCC10 PE=2 SV=2</t>
  </si>
  <si>
    <t>1e-143 tr|B9P6Q4|B9P6Q4_POPTR Multidrug resistance protein ABC transporter  family OS=Populus trichocarpa GN=POPTRDRAFT_748488 PE=4  SV=1</t>
  </si>
  <si>
    <t>GO:0016021,integral to membrane;GO:0006200,ATP catabolic process;GO:0005774,vacuolar membrane;GO:0005524,ATP binding;GO:0042626,ATPase activity, coupled to transmembrane movement of substances;GO:0016887,ATPase activity;GO:0008559,xenobiotic-transporting ATPase activity</t>
  </si>
  <si>
    <t>comp282301_c0_seq1</t>
  </si>
  <si>
    <t>MTVDAERIGDFSWYMHDPWLVFLQVGLALGILYKNLGLASIATLVATVIVMLANIPLGR</t>
  </si>
  <si>
    <t>RCOM_0423490</t>
  </si>
  <si>
    <t>multidrug resistance-associated protein 2, 6 (mrp2, 6), abc-transoprter, putative</t>
  </si>
  <si>
    <t>6e-08 gnl|CDD|188098 TIGR00957, MRP_assoc_pro, multi drug resistance-associated protein  (MRP).  This model describes multi drug resistance-associated  protein (MRP) in eukaryotes. The multidrug resistance-associated  protein is an integral membrane protein that causes  multidrug resistance when overexpressed in mammalian cells.  It belongs to ABC transporter superfamily. The protein  topology and function was experimentally demonstrated by epitope  tagging and immunofluorescence. Insertion of tags in the  critical regions associated with drug efflux, abrogated its  function. The C-terminal domain seem to highly conserved [Transport  and binding proteins, Other].</t>
  </si>
  <si>
    <t>3e-35 ref|XP_002533032.1| multidrug resistance-associated protein 2, 6 (mrp2, 6), abc-transoprter,  putative [Ricinus communis]  gb|EEF29340.1| multidrug resistance-associated protein 2, 6 (mrp2, 6), abc-transoprter,  putative [Ricinus communis]</t>
  </si>
  <si>
    <t>4e-18 ref|XM_003530739.1| PREDICTED: Glycine max ABC transporter C family member 3-like  (LOC100775358), mRNA</t>
  </si>
  <si>
    <t>1e-34 sp|Q9LK64|AB3C_ARATH ABC transporter C family member 3 OS=Arabidopsis  thaliana GN=ABCC3 PE=1 SV=1</t>
  </si>
  <si>
    <t>3e-35 tr|B9T463|B9T463_RICCO Multidrug resistance-associated protein  2, 6 (Mrp2, 6), abc-transoprter, putative OS=Ricinus communis  GN=RCOM_0423490 PE=3 SV=1</t>
  </si>
  <si>
    <t>GO:0008559,xenobiotic-transporting ATPase activity;GO:0048046,apoplast;GO:0005524,ATP binding;GO:0015440,peptide-transporting ATPase activity;GO:0010290,chlorophyll catabolite transmembrane transporter activity;GO:0005774,vacuolar membrane;GO:0000325,plant-type vacuole;GO:0006200,ATP catabolic process;GO:0016021,integral to membrane;GO:0009506,plasmodesma;GO:0015431,glutathione S-conjugate-exporting ATPase activity</t>
  </si>
  <si>
    <t>comp33355_c1_seq10</t>
  </si>
  <si>
    <t>MKDGQITQSGKYNEILDSRSDFFELVGAHKTALSALDSLDAGPSSKSGENSSIGSFQTSDQTVDVQSAEPPDEIVGPKGQLVREEEREKGRVGFLVYWKYITTAYRGALIPVILLSQVIFQVLQIGSNYWMAWATPVSRSVAAPVKVSTLITVYVALAIGSSLCILGRSLSLATAGYKIATLLFYKMHACIFRAPMSFFDSTPSGRILNRASTDQSTVDLDMPNQVGTFAFSVIQLLGIIAVMSQVAWQVFLIFVPIIAICIWLQQYYLPSARELARLVGVCNAPVIQHFAETISGSTTIRSFNQECRFRETNMKLIDGSSRPKFHSFGVREWLTFRLDILSSLTFAFSLVFLISIPHGTIDPSIAGLAVTYGLNLNQLQAWVIWSLCNVENKMISVERMFQYTSIPSEPPLVLESNRPPDHWPVCGEVDVCNLQVRYAPHLPLVLRGLTCTFEGGRKTGIVGRTGSGKSTLIQTIFRVVEPAAGTISIDGIDICLLGLHDLRSRLSIIPQDPTMFEGTVRSNLDPLEEYTDEQIWEVLDKCQLGDEVRDKENKLDSTVSENGENWSVGQRQLVCLGRVLLKKSKVLILDEATASVDTATDNMIQQTLRQHFTDSTVLTIAHRITSVLDSDMVLLLDNGLVEEYDTPSKLLENKSSSFSKLVAEYSVRSNTSFGNAGKP</t>
  </si>
  <si>
    <t>2e-125 gnl|CDD|188098 TIGR00957, MRP_assoc_pro, multi drug resistance-associated protein  (MRP).  This model describes multi drug resistance-associated  protein (MRP) in eukaryotes. The multidrug resistance-associated  protein is an integral membrane protein that causes  multidrug resistance when overexpressed in mammalian cells.  It belongs to ABC transporter superfamily. The protein  topology and function was experimentally demonstrated by epitope  tagging and immunofluorescence. Insertion of tags in the  critical regions associated with drug efflux, abrogated its  function. The C-terminal domain seem to highly conserved [Transport  and binding proteins, Other].</t>
  </si>
  <si>
    <t>0.0 gb|EMJ14924.1| hypothetical protein PRUPE_ppa000355mg [Prunus persica]</t>
  </si>
  <si>
    <t>0.0 ref|XM_003634705.1| PREDICTED: Vitis vinifera ABC transporter C family member 3-like  (LOC100265300), mRNA</t>
  </si>
  <si>
    <t>0.0 sp|Q9LK64|AB3C_ARATH ABC transporter C family member 3 OS=Arabidopsis  thaliana GN=ABCC3 PE=1 SV=1</t>
  </si>
  <si>
    <t>0.0 tr|M5WMI3|M5WMI3_PRUPE Uncharacterized protein OS=Prunus persica  GN=PRUPE_ppa000355mg PE=4 SV=1</t>
  </si>
  <si>
    <t>GO:0005524,ATP binding;GO:0010290,chlorophyll catabolite transmembrane transporter activity;GO:0005774,vacuolar membrane;GO:0008559,xenobiotic-transporting ATPase activity;GO:0048046,apoplast;GO:0016021,integral to membrane;GO:0009506,plasmodesma;GO:0015431,glutathione S-conjugate-exporting ATPase activity;GO:0000325,plant-type vacuole</t>
  </si>
  <si>
    <t>comp35905_c1_seq8</t>
  </si>
  <si>
    <t>MSAKDERMRKTSECLRNMRILKLQAWEDRYRLKLEEMRGVEFKWLRKALYSQAFITFIFWSSPIFVSAVTFGTAILLGDKLTAGAVLSALATFRILQEPLRNFPDLVSMMAQTKVSLDRITGFLQDEELQDDAITALPRGSTNVAIEIKDGEFCWDDSSSSLTLSGIQMKVEKGMRVAVCGMVGSGKSSFLSCILGEIPKISGEVRVCGSSAYVSQSAWIQSGNIEENILFGSSMDKAKYKSVIHACSLEKDLELFSHGDQTIIGDRGINLSGGQKQRVQLARALYQDADIYLLDDPFSAVDAHTGSELFKEYIMTALATKTVVYVTHQVEFLPAADLILVIKEGRIIQAGKYDELLQAGTDFDALVSAHHEAIEAMDIPNQSSEDSDDHHPLEGSILLSKKCESIGGNLESLGKEVQEVGSTSNLKPIKEKKKVKRSRKKQLVQEEERERGKISMKVYLSYMGAAYKGLLIPLIILAQTLFQVLQIASNWWMAWANPQTKGDQAKASNMVLIVVYMALAFGSSWFIFVRAVLVATFGLAAAQKLFFKMLRNVFRAPMSFFDSTPAGRILNRVSVDQSVVDLDIPFRLGGFASTTIQLIGIVGVMTQVTWQILLLVIPMAIACLWMQKYYMASSRELVRIVSIQKSPVIHLFSESISGAATIRGFGQEKRFMKRNIYLLDCFARPFFCSLSAIEWLCLRMELLSTFVFAFCMFLLVTIPHGSIDPSMAGLAVTYGLNLNARLSRWILSFCKLENKIISIERIYQYCNIPSEAPPVIEDNRPPTLWPEEGTIELIDLKVRYKENLPVVLHGVSCRFPGGTKIGIVGRTGSGKSTMIQALFRMIEPEGGRIVIDNIDISTIGLHDLRSRLSIIPQDPTLFEGTIRANLDPLSEHSDSEIWQALDKSQLGEIVRHKEQKLDAPVLENGDNWSVGQRQLVSLGRALLKQARILVLDEATASVDSATDNLIQKIIRTEFKDCTVCTIAHRIPTVIDSDLVLVLSDGRVAEFDAPARLLEDKSSMFLKLVSEYSTRSSDF</t>
  </si>
  <si>
    <t>0.0 gnl|CDD|188098 TIGR00957, MRP_assoc_pro, multi drug resistance-associated protein  (MRP).  This model describes multi drug resistance-associated  protein (MRP) in eukaryotes. The multidrug resistance-associated  protein is an integral membrane protein that causes  multidrug resistance when overexpressed in mammalian cells.  It belongs to ABC transporter superfamily. The protein  topology and function was experimentally demonstrated by epitope  tagging and immunofluorescence. Insertion of tags in the  critical regions associated with drug efflux, abrogated its  function. The C-terminal domain seem to highly conserved [Transport  and binding proteins, Other].</t>
  </si>
  <si>
    <t>0.0 gb|EOX94300.1| Multidrug resistance-associated protein 5 isoform 1 [Theobroma  cacao]</t>
  </si>
  <si>
    <t>0.0 ref|XM_002269553.1| PREDICTED: Vitis vinifera ABC transporter C family member 5-like  (LOC100258320), mRNA</t>
  </si>
  <si>
    <t>6e-07 gnl|CDD|216049 pfam00664, ABC_membrane, ABC transporter transmembrane region.   This family represents a unit of six transmembrane helices.  Many members of the ABC transporter family (pfam00005) have  two such regions.</t>
  </si>
  <si>
    <t>0.0 sp|Q7GB25|AB5C_ARATH ABC transporter C family member 5 OS=Arabidopsis  thaliana GN=ABCC5 PE=2 SV=2</t>
  </si>
  <si>
    <t>0.0 tr|K4CU72|K4CU72_SOLLC Uncharacterized protein OS=Solanum lycopersicum  GN=Solyc09g064440.2 PE=3 SV=1</t>
  </si>
  <si>
    <t>GO:0008559,xenobiotic-transporting ATPase activity;GO:0042626,ATPase activity, coupled to transmembrane movement of substances;GO:0005524,ATP binding;GO:0005774,vacuolar membrane;GO:0030007,cellular potassium ion homeostasis;GO:0006200,ATP catabolic process;GO:0008281,sulfonylurea receptor activity;GO:0000325,plant-type vacuole;GO:0016021,integral to membrane;GO:0009651,response to salt stress</t>
  </si>
  <si>
    <t>comp36092_c0_seq4</t>
  </si>
  <si>
    <t>MSYFDSTPVGRILSRLSSDLSIVDLELAMKLATALGSTMNTCLSFAILAVLTWPILFLIIPTVYITIVLQKFYLASANELKRIDGTTKSSVASQLAESIAGAESIRAFKEEDRFILDNFRLIDANSIPYFHSFSANEWLILRLEGLCAVIVSFSALGMTLMPLEASKSGYVGMALAYALSMNEFLVYAINMHCMLSNFIISVERLEQCMHIPSEAPEKIEENQPPPNWPSVGRVEINNLKVKYRLNGPLVLRGISCIFGGGHKIGIVGRTGSGKTTLISALFRLVEPTDGKIIIDDIDISKIGLHDLRSQLSIIPQDPTLFNGSLRYNMDPLFEHTDSEIWQVLEKCHLGEAVQEKEKGLNSLVVQDGSNWSMGQRQLICLGRALLKRRKILVLDEATASIDNATDTIIQKTIRKEFATCTVITVAHRIPTVIDCTMVLSMKNGEMVEYDEPNKLLNQDGSLFRKLVEDYWSYSGGHNQH</t>
  </si>
  <si>
    <t>5e-109 gnl|CDD|188098 TIGR00957, MRP_assoc_pro, multi drug resistance-associated protein  (MRP).  This model describes multi drug resistance-associated  protein (MRP) in eukaryotes. The multidrug resistance-associated  protein is an integral membrane protein that causes  multidrug resistance when overexpressed in mammalian cells.  It belongs to ABC transporter superfamily. The protein  topology and function was experimentally demonstrated by epitope  tagging and immunofluorescence. Insertion of tags in the  critical regions associated with drug efflux, abrogated its  function. The C-terminal domain seem to highly conserved [Transport  and binding proteins, Other].</t>
  </si>
  <si>
    <t>8e-136 gnl|CDD|228005 KOG0054, KOG0054, KOG0054, Multidrug resistance-associated protein/mitoxantrone  resistance protein, ABC superfamily [Secondary  metabolites biosynthesis, transport and catabolism].</t>
  </si>
  <si>
    <t>0.0 gb|EOY24922.1| Multidrug resistance-associated protein 14, putative [Theobroma  cacao]</t>
  </si>
  <si>
    <t>7e-94 ref|XM_002266806.2| PREDICTED: Vitis vinifera ABC transporter C family member 10-like  (LOC100260363), mRNA</t>
  </si>
  <si>
    <t>0.0 sp|Q9LYS2|AB10C_ARATH ABC transporter C family member 10 OS=Arabidopsis  thaliana GN=ABCC10 PE=2 SV=2</t>
  </si>
  <si>
    <t>0.0 tr|B9GL97|B9GL97_POPTR Multidrug resistance protein ABC transporter  family (Fragment) OS=Populus trichocarpa GN=POPTRDRAFT_180099  PE=3 SV=1</t>
  </si>
  <si>
    <t>GO:0006200,ATP catabolic process;GO:0016021,integral to membrane;GO:0008559,xenobiotic-transporting ATPase activity;GO:0042626,ATPase activity, coupled to transmembrane movement of substances;GO:0005524,ATP binding;GO:0005774,vacuolar membrane</t>
  </si>
  <si>
    <t>comp21919_c0_seq1</t>
  </si>
  <si>
    <t>MDRVWYEKILEACCLKPDLEILAFGDQTVIGERGINLSGGQKQRIQIARALYQDADIYLFDDPFSAVDVHTGSHLFKECIQGILESKTVIYVTHQVEFLPAADLILVMKD</t>
  </si>
  <si>
    <t>4e-48 gnl|CDD|213217 cd03250, ABCC_MRP_domain1, ATP-binding cassette domain 1 of multidrug  resistance-associated protein, subfamily C.  This subfamily  is also known as MRP (multidrug resistance-associated  protein). Some of the MRP members have five additional transmembrane  segments in their N-terminus, but the function of  these additional membrane-spanning domains is not clear. The  MRP was found in the multidrug-resisting lung cancer cell  in which p-glycoprotein was not overexpressed. MRP exports  glutathione by drug stimulation, as well as, certain substrates  in conjugated forms with anions, such as glutathione, glucuronate,  and sulfate.</t>
  </si>
  <si>
    <t>2e-51 gnl|CDD|228005 KOG0054, KOG0054, KOG0054, Multidrug resistance-associated protein/mitoxantrone  resistance protein, ABC superfamily [Secondary  metabolites biosynthesis, transport and catabolism].</t>
  </si>
  <si>
    <t>2e-63 ref|XP_002533032.1| multidrug resistance-associated protein 2, 6 (mrp2, 6), abc-transoprter,  putative [Ricinus communis]  gb|EEF29340.1| multidrug resistance-associated protein 2, 6 (mrp2, 6), abc-transoprter,  putative [Ricinus communis]</t>
  </si>
  <si>
    <t>4e-40 ref|XM_004248492.1| PREDICTED: Solanum lycopersicum ABC transporter C family member  9-like (LOC101262754), mRNA</t>
  </si>
  <si>
    <t>9e-61 sp|Q9LK64|AB3C_ARATH ABC transporter C family member 3 OS=Arabidopsis  thaliana GN=ABCC3 PE=1 SV=1</t>
  </si>
  <si>
    <t>2e-63 tr|B9T463|B9T463_RICCO Multidrug resistance-associated protein  2, 6 (Mrp2, 6), abc-transoprter, putative OS=Ricinus communis  GN=RCOM_0423490 PE=3 SV=1</t>
  </si>
  <si>
    <t>GO:0008559,xenobiotic-transporting ATPase activity;GO:0048046,apoplast;GO:0015440,peptide-transporting ATPase activity;GO:0005524,ATP binding;GO:0010290,chlorophyll catabolite transmembrane transporter activity;GO:0005774,vacuolar membrane;GO:0000325,plant-type vacuole;GO:0006200,ATP catabolic process;GO:0016021,integral to membrane;GO:0009506,plasmodesma;GO:0015431,glutathione S-conjugate-exporting ATPase activity</t>
  </si>
  <si>
    <t>comp11728_c0_seq1</t>
  </si>
  <si>
    <t>MRFRLTFSTKQVIYLSEYVVHKVCELPTHFCKKHIYHLLHYF</t>
  </si>
  <si>
    <t>POPTRDRAFT_555043</t>
  </si>
  <si>
    <t>1e-06 ref|XP_002304799.1| multidrug resistance protein ABC transporter family [Populus  trichocarpa]  gb|EEE79778.1| multidrug resistance protein ABC transporter family [Populus  trichocarpa]</t>
  </si>
  <si>
    <t>2e-07 sp|Q9LK64|AB3C_ARATH ABC transporter C family member 3 OS=Arabidopsis  thaliana GN=ABCC3 PE=1 SV=1</t>
  </si>
  <si>
    <t>1e-06 tr|B9GWX8|B9GWX8_POPTR Multidrug resistance protein ABC transporter  family OS=Populus trichocarpa GN=POPTRDRAFT_555043 PE=4  SV=1</t>
  </si>
  <si>
    <t>GO:0005774,vacuolar membrane;GO:0010290,chlorophyll catabolite transmembrane transporter activity;GO:0005524,ATP binding;GO:0048046,apoplast;GO:0008559,xenobiotic-transporting ATPase activity;GO:0015431,glutathione S-conjugate-exporting ATPase activity;GO:0009506,plasmodesma;GO:0051707,response to other organism;GO:0016021,integral to membrane;GO:0006200,ATP catabolic process;GO:0000325,plant-type vacuole;GO:0005886,plasma membrane</t>
  </si>
  <si>
    <t>comp20815_c0_seq1</t>
  </si>
  <si>
    <t>GLNWSMGQHQLFCLGRALLRWSKLVLVLDEPTTSIDNATDLILQKLSELNSLIVL</t>
  </si>
  <si>
    <t>POPTRDRAFT_746631</t>
  </si>
  <si>
    <t>1e-13 gnl|CDD|188098 TIGR00957, MRP_assoc_pro, multi drug resistance-associated protein  (MRP).  This model describes multi drug resistance-associated  protein (MRP) in eukaryotes. The multidrug resistance-associated  protein is an integral membrane protein that causes  multidrug resistance when overexpressed in mammalian cells.  It belongs to ABC transporter superfamily. The protein  topology and function was experimentally demonstrated by epitope  tagging and immunofluorescence. Insertion of tags in the  critical regions associated with drug efflux, abrogated its  function. The C-terminal domain seem to highly conserved [Transport  and binding proteins, Other].</t>
  </si>
  <si>
    <t>4e-10 gnl|CDD|228005 KOG0054, KOG0054, KOG0054, Multidrug resistance-associated protein/mitoxantrone  resistance protein, ABC superfamily [Secondary  metabolites biosynthesis, transport and catabolism].</t>
  </si>
  <si>
    <t>2e-23 ref|XP_002331826.1| multidrug resistance protein ABC transporter family [Populus  trichocarpa]  gb|EEF12195.1| multidrug resistance protein ABC transporter family [Populus  trichocarpa]</t>
  </si>
  <si>
    <t>1e-23 sp|Q9LYS2|AB10C_ARATH ABC transporter C family member 10 OS=Arabidopsis  thaliana GN=ABCC10 PE=2 SV=2</t>
  </si>
  <si>
    <t>3e-23 tr|B9N9A1|B9N9A1_POPTR Multidrug resistance protein ABC transporter  family (Fragment) OS=Populus trichocarpa GN=POPTRDRAFT_746631  PE=3 SV=1</t>
  </si>
  <si>
    <t>GO:0008559,xenobiotic-transporting ATPase activity;GO:0042626,ATPase activity, coupled to transmembrane movement of substances;GO:0005524,ATP binding;GO:0005774,vacuolar membrane;GO:0006200,ATP catabolic process;GO:0016021,integral to membrane</t>
  </si>
  <si>
    <t>comp24452_c0_seq2</t>
  </si>
  <si>
    <t>MMSFRKEGAIYEEIEHCDGLPTYLTCPLSIKTTVSAEDIACTLWVQRTRVFWFIRGPRIAFDNIHCATSASTALRTSSSRNMSEP</t>
  </si>
  <si>
    <t>POPTRDRAFT_758007</t>
  </si>
  <si>
    <t>4e-17 gnl|CDD|213217 cd03250, ABCC_MRP_domain1, ATP-binding cassette domain 1 of multidrug  resistance-associated protein, subfamily C.  This subfamily  is also known as MRP (multidrug resistance-associated  protein). Some of the MRP members have five additional transmembrane  segments in their N-terminus, but the function of  these additional membrane-spanning domains is not clear. The  MRP was found in the multidrug-resisting lung cancer cell  in which p-glycoprotein was not overexpressed. MRP exports  glutathione by drug stimulation, as well as, certain substrates  in conjugated forms with anions, such as glutathione, glucuronate,  and sulfate.</t>
  </si>
  <si>
    <t>4e-12 gnl|CDD|228005 KOG0054, KOG0054, KOG0054, Multidrug resistance-associated protein/mitoxantrone  resistance protein, ABC superfamily [Secondary  metabolites biosynthesis, transport and catabolism].</t>
  </si>
  <si>
    <t>7e-30 ref|XP_002304728.1| multidrug resistance protein ABC transporter family [Populus  trichocarpa]  gb|EEE79707.1| multidrug resistance protein ABC transporter family [Populus  trichocarpa]</t>
  </si>
  <si>
    <t>5e-27 sp|Q9SKX0|AB13C_ARATH ABC transporter C family member 13 OS=Arabidopsis  thaliana GN=ABCC13 PE=2 SV=3</t>
  </si>
  <si>
    <t>8e-30 tr|B9GVL2|B9GVL2_POPTR Multidrug resistance protein ABC transporter  family OS=Populus trichocarpa GN=POPTRDRAFT_758007 PE=3  SV=1</t>
  </si>
  <si>
    <t>GO:0008559,xenobiotic-transporting ATPase activity;GO:0042626,ATPase activity, coupled to transmembrane movement of substances;GO:0005524,ATP binding;GO:0005886,plasma membrane;GO:0006200,ATP catabolic process;GO:0016021,integral to membrane</t>
  </si>
  <si>
    <t>comp268684_c0_seq1</t>
  </si>
  <si>
    <t>MQQIGIRIRGVTTVMLYDKSLTLPSWSSQLQDDQGSGGSGGELLNAVAVDAETIQGFIVHIHDTWLICFQIGLALLILYMKLGLIASVGAFGVTLLFM</t>
  </si>
  <si>
    <t>POPTRDRAFT_798148</t>
  </si>
  <si>
    <t>6e-19 ref|XP_002300362.1| multidrug resistance protein ABC transporter family [Populus  trichocarpa]  gb|EEE85167.1| multidrug resistance protein ABC transporter family [Populus  trichocarpa]</t>
  </si>
  <si>
    <t>1e-16 sp|Q9LK64|AB3C_ARATH ABC transporter C family member 3 OS=Arabidopsis  thaliana GN=ABCC3 PE=1 SV=1</t>
  </si>
  <si>
    <t>7e-19 tr|B9GJX7|B9GJX7_POPTR Multidrug resistance protein ABC transporter  family OS=Populus trichocarpa GN=POPTRDRAFT_798148 PE=3  SV=1</t>
  </si>
  <si>
    <t>GO:0016021,integral to membrane;GO:0009506,plasmodesma;GO:0015431,glutathione S-conjugate-exporting ATPase activity;GO:0000325,plant-type vacuole;GO:0006200,ATP catabolic process;GO:0005524,ATP binding;GO:0010290,chlorophyll catabolite transmembrane transporter activity;GO:0005774,vacuolar membrane;GO:0008559,xenobiotic-transporting ATPase activity;GO:0042626,ATPase activity, coupled to transmembrane movement of substances;GO:0048046,apoplast</t>
  </si>
  <si>
    <t>comp2_c0_seq1</t>
  </si>
  <si>
    <t>GDRTVIGERGVNLSGGQKQRVQLARALYQDADIYLLDDPFSAVDAHTATSLFKVIPILNYFSSCFGNI</t>
  </si>
  <si>
    <t>POPTRDRAFT_548376</t>
  </si>
  <si>
    <t>2e-21 gnl|CDD|213217 cd03250, ABCC_MRP_domain1, ATP-binding cassette domain 1 of multidrug  resistance-associated protein, subfamily C.  This subfamily  is also known as MRP (multidrug resistance-associated  protein). Some of the MRP members have five additional transmembrane  segments in their N-terminus, but the function of  these additional membrane-spanning domains is not clear. The  MRP was found in the multidrug-resisting lung cancer cell  in which p-glycoprotein was not overexpressed. MRP exports  glutathione by drug stimulation, as well as, certain substrates  in conjugated forms with anions, such as glutathione, glucuronate,  and sulfate.</t>
  </si>
  <si>
    <t>2e-22 gnl|CDD|228005 KOG0054, KOG0054, KOG0054, Multidrug resistance-associated protein/mitoxantrone  resistance protein, ABC superfamily [Secondary  metabolites biosynthesis, transport and catabolism].</t>
  </si>
  <si>
    <t>1e-25 ref|XP_002297991.1| multidrug resistance protein ABC transporter family [Populus  trichocarpa]  gb|EEE82796.1| multidrug resistance protein ABC transporter family [Populus  trichocarpa]</t>
  </si>
  <si>
    <t>5e-28 emb|AM444632.1| Vitis vinifera contig VV78X187546.3, whole genome shotgun sequence</t>
  </si>
  <si>
    <t>4e-26 sp|Q9LYS2|AB10C_ARATH ABC transporter C family member 10 OS=Arabidopsis  thaliana GN=ABCC10 PE=2 SV=2</t>
  </si>
  <si>
    <t>1e-25 tr|B9GL98|B9GL98_POPTR Multidrug resistance protein ABC transporter  family OS=Populus trichocarpa GN=POPTRDRAFT_548376 PE=4  SV=1</t>
  </si>
  <si>
    <t>GO:0006200,ATP catabolic process;GO:0016021,integral to membrane;GO:0042626,ATPase activity, coupled to transmembrane movement of substances;GO:0016887,ATPase activity;GO:0008559,xenobiotic-transporting ATPase activity;GO:0005774,vacuolar membrane;GO:0005524,ATP binding</t>
  </si>
  <si>
    <t>comp35821_c0_seq4</t>
  </si>
  <si>
    <t>MKNGRTVQVGKYDEILVPGSHFIQLVGAQNAALPSTLDNSTEAPISADNMKIILRNGTVNGKVDEDGGAAGSVPAAQLVKEEERESGRVGFPVYWKYLTTAYGGALVIFMILAPIILQILQIGSNYWLAWATPSLKDVKPVVSGSTLMTVYASLGFGMCLCTLVESSLVVATGYKTATILFQEMIETIFHAPMSFFDATPAGRILNRCSTDQSAVETQIPSFLDGFFYEIGQLVGVIAVMSIVSWEVLVIFIPLIFACIWYQQYYMPVSRELSRLSRVCEAPVIQFFSETISGITTIRSFDQESRFQPTYMKIVDAYSRPEFQVAAAMKWLLLRLDSFSCITYSFLLVLSMYFRNSIDPAIAGLAVTYGLNLKNILTGMIFCFCHLETKMISVERILQYMTISSEGPLIIQENRPDTSWPPRGEINIHNLQVRYAPHLPLILHGVTCSFPAGKKIGIVGRTGSGKSTLIQALFRIVEPTTGCIVIDGVDISSIGLQDLRSRLSIIPQDPTMFEGTIRSNLDPLEQCTDAQIWDTLDKCQLGDEVRKMDKKLDSNVHENGENWSMGQRQLVCLGRVLLKKSKVLILDEATASVDTSTDNLIQQTLRHHFSDCTLVTIAHRITSVLDSDMVLLLSHGIVKEYDSPSRLLENKFSSFSKLVEEYTSRSSNSVALY</t>
  </si>
  <si>
    <t>6e-128 gnl|CDD|188098 TIGR00957, MRP_assoc_pro, multi drug resistance-associated protein  (MRP).  This model describes multi drug resistance-associated  protein (MRP) in eukaryotes. The multidrug resistance-associated  protein is an integral membrane protein that causes  multidrug resistance when overexpressed in mammalian cells.  It belongs to ABC transporter superfamily. The protein  topology and function was experimentally demonstrated by epitope  tagging and immunofluorescence. Insertion of tags in the  critical regions associated with drug efflux, abrogated its  function. The C-terminal domain seem to highly conserved [Transport  and binding proteins, Other].</t>
  </si>
  <si>
    <t>5e-169 gnl|CDD|228005 KOG0054, KOG0054, KOG0054, Multidrug resistance-associated protein/mitoxantrone  resistance protein, ABC superfamily [Secondary  metabolites biosynthesis, transport and catabolism].</t>
  </si>
  <si>
    <t>0.0 ref|XP_002300362.1| multidrug resistance protein ABC transporter family [Populus  trichocarpa]  gb|EEE85167.1| multidrug resistance protein ABC transporter family [Populus  trichocarpa]</t>
  </si>
  <si>
    <t>4e-103 gb|BT147815.1| Lotus japonicus clone JCVI-FLLj-23C15 unknown mRNA</t>
  </si>
  <si>
    <t>6e-09 gnl|CDD|216049 pfam00664, ABC_membrane, ABC transporter transmembrane region.   This family represents a unit of six transmembrane helices.  Many members of the ABC transporter family (pfam00005) have  two such regions.</t>
  </si>
  <si>
    <t>0.0 tr|B9GJX7|B9GJX7_POPTR Multidrug resistance protein ABC transporter  family OS=Populus trichocarpa GN=POPTRDRAFT_798148 PE=3  SV=1</t>
  </si>
  <si>
    <t>GO:0048046,apoplast;GO:0042626,ATPase activity, coupled to transmembrane movement of substances;GO:0008559,xenobiotic-transporting ATPase activity;GO:0005774,vacuolar membrane;GO:0010290,chlorophyll catabolite transmembrane transporter activity;GO:0005524,ATP binding;GO:0006200,ATP catabolic process;GO:0000325,plant-type vacuole;GO:0015431,glutathione S-conjugate-exporting ATPase activity;GO:0009506,plasmodesma;GO:0016021,integral to membrane</t>
  </si>
  <si>
    <t>comp1462_c0_seq1</t>
  </si>
  <si>
    <t>MEERFFHNYLKLVDTDASTFLYSNATLEWLILRTEALQNMTLFTAAFLIVYLPTGYVAPGLVGLSLSYALALTSNQVFLIRWYCNLSNYIISVERIKQFMNIQSEPPAIIENNRPPDSWPSKGEIKLQELKIKYRPNSPLV</t>
  </si>
  <si>
    <t>2e-22 gnl|CDD|188098 TIGR00957, MRP_assoc_pro, multi drug resistance-associated protein  (MRP).  This model describes multi drug resistance-associated  protein (MRP) in eukaryotes. The multidrug resistance-associated  protein is an integral membrane protein that causes  multidrug resistance when overexpressed in mammalian cells.  It belongs to ABC transporter superfamily. The protein  topology and function was experimentally demonstrated by epitope  tagging and immunofluorescence. Insertion of tags in the  critical regions associated with drug efflux, abrogated its  function. The C-terminal domain seem to highly conserved [Transport  and binding proteins, Other].</t>
  </si>
  <si>
    <t>3e-42 gnl|CDD|228005 KOG0054, KOG0054, KOG0054, Multidrug resistance-associated protein/mitoxantrone  resistance protein, ABC superfamily [Secondary  metabolites biosynthesis, transport and catabolism].</t>
  </si>
  <si>
    <t>1e-73 gb|EMJ18292.1| hypothetical protein PRUPE_ppa000217mg [Prunus persica]</t>
  </si>
  <si>
    <t>5e-69 sp|Q8LGU1|AB8C_ARATH ABC transporter C family member 8 OS=Arabidopsis  thaliana GN=ABCC8 PE=2 SV=3</t>
  </si>
  <si>
    <t>1e-73 tr|M5WWW0|M5WWW0_PRUPE Uncharacterized protein OS=Prunus persica  GN=PRUPE_ppa000217mg PE=4 SV=1</t>
  </si>
  <si>
    <t>comp15366_c0_seq1</t>
  </si>
  <si>
    <t>MHFRIFRAPMSFFDSTPSGRILNRASMDQSTIDLNMPNQVDLFAFSIIQLLGIIVVMSQVAWQVFVVIVPVIAICIWLQ</t>
  </si>
  <si>
    <t>8e-10 gnl|CDD|188098 TIGR00957, MRP_assoc_pro, multi drug resistance-associated protein  (MRP).  This model describes multi drug resistance-associated  protein (MRP) in eukaryotes. The multidrug resistance-associated  protein is an integral membrane protein that causes  multidrug resistance when overexpressed in mammalian cells.  It belongs to ABC transporter superfamily. The protein  topology and function was experimentally demonstrated by epitope  tagging and immunofluorescence. Insertion of tags in the  critical regions associated with drug efflux, abrogated its  function. The C-terminal domain seem to highly conserved [Transport  and binding proteins, Other].</t>
  </si>
  <si>
    <t>9e-18 gnl|CDD|228005 KOG0054, KOG0054, KOG0054, Multidrug resistance-associated protein/mitoxantrone  resistance protein, ABC superfamily [Secondary  metabolites biosynthesis, transport and catabolism].</t>
  </si>
  <si>
    <t>2e-41 gb|EOY12092.1| Multidrug resistance-associated protein 3 [Theobroma cacao]</t>
  </si>
  <si>
    <t>1e-06 gnl|CDD|216049 pfam00664, ABC_membrane, ABC transporter transmembrane region.   This family represents a unit of six transmembrane helices.  Many members of the ABC transporter family (pfam00005) have  two such regions.</t>
  </si>
  <si>
    <t>3e-33 sp|Q9LK64|AB3C_ARATH ABC transporter C family member 3 OS=Arabidopsis  thaliana GN=ABCC3 PE=1 SV=1</t>
  </si>
  <si>
    <t>7e-41 tr|F6I527|F6I527_VITVI Putative uncharacterized protein OS=Vitis  vinifera GN=VIT_19s0015g00020 PE=3 SV=1</t>
  </si>
  <si>
    <t>GO:0015431,glutathione S-conjugate-exporting ATPase activity;GO:0051707,response to other organism;GO:0016021,integral to membrane;GO:0009506,plasmodesma;GO:0000325,plant-type vacuole;GO:0006200,ATP catabolic process;GO:0005886,plasma membrane;GO:0010290,chlorophyll catabolite transmembrane transporter activity;GO:0005774,vacuolar membrane;GO:0005524,ATP binding;GO:0048046,apoplast;GO:0008559,xenobiotic-transporting ATPase activity</t>
  </si>
  <si>
    <t>comp15366_c1_seq1</t>
  </si>
  <si>
    <t>ASCIWLQQYYIPSARELARIIGVSKAPVIQHFAETISGSTTIRSFDQERRFQETSMKLIDGNSRPKFHSAGVMEWLCFR</t>
  </si>
  <si>
    <t>5e-12 gnl|CDD|188098 TIGR00957, MRP_assoc_pro, multi drug resistance-associated protein  (MRP).  This model describes multi drug resistance-associated  protein (MRP) in eukaryotes. The multidrug resistance-associated  protein is an integral membrane protein that causes  multidrug resistance when overexpressed in mammalian cells.  It belongs to ABC transporter superfamily. The protein  topology and function was experimentally demonstrated by epitope  tagging and immunofluorescence. Insertion of tags in the  critical regions associated with drug efflux, abrogated its  function. The C-terminal domain seem to highly conserved [Transport  and binding proteins, Other].</t>
  </si>
  <si>
    <t>8e-17 gnl|CDD|228005 KOG0054, KOG0054, KOG0054, Multidrug resistance-associated protein/mitoxantrone  resistance protein, ABC superfamily [Secondary  metabolites biosynthesis, transport and catabolism].</t>
  </si>
  <si>
    <t>3e-39 gb|EMJ14114.1| hypothetical protein PRUPE_ppa022260mg, partial [Prunus persica]</t>
  </si>
  <si>
    <t>5e-32 sp|Q9LK64|AB3C_ARATH ABC transporter C family member 3 OS=Arabidopsis  thaliana GN=ABCC3 PE=1 SV=1</t>
  </si>
  <si>
    <t>3e-39 tr|M5WK76|M5WK76_PRUPE Uncharacterized protein (Fragment) OS=Prunus  persica GN=PRUPE_ppa022260mg PE=4 SV=1</t>
  </si>
  <si>
    <t>comp172993_c0_seq1</t>
  </si>
  <si>
    <t>MTLAAAGYKTATLLFQKMHLSIFRAPMSFFDSTPSGRILNRASTDQSTVDLNMPYQVGAFAFSIIQLLGIIAVMSQV</t>
  </si>
  <si>
    <t>1e-11 gnl|CDD|188098 TIGR00957, MRP_assoc_pro, multi drug resistance-associated protein  (MRP).  This model describes multi drug resistance-associated  protein (MRP) in eukaryotes. The multidrug resistance-associated  protein is an integral membrane protein that causes  multidrug resistance when overexpressed in mammalian cells.  It belongs to ABC transporter superfamily. The protein  topology and function was experimentally demonstrated by epitope  tagging and immunofluorescence. Insertion of tags in the  critical regions associated with drug efflux, abrogated its  function. The C-terminal domain seem to highly conserved [Transport  and binding proteins, Other].</t>
  </si>
  <si>
    <t>4e-20 gnl|CDD|228005 KOG0054, KOG0054, KOG0054, Multidrug resistance-associated protein/mitoxantrone  resistance protein, ABC superfamily [Secondary  metabolites biosynthesis, transport and catabolism].</t>
  </si>
  <si>
    <t>7e-47 emb|CBI39698.3| unnamed protein product [Vitis vinifera]</t>
  </si>
  <si>
    <t>5e-41 sp|Q9LK64|AB3C_ARATH ABC transporter C family member 3 OS=Arabidopsis  thaliana GN=ABCC3 PE=1 SV=1</t>
  </si>
  <si>
    <t>6e-47 tr|F6I527|F6I527_VITVI Putative uncharacterized protein OS=Vitis  vinifera GN=VIT_19s0015g00020 PE=3 SV=1</t>
  </si>
  <si>
    <t>GO:0015431,glutathione S-conjugate-exporting ATPase activity;GO:0009506,plasmodesma;GO:0051707,response to other organism;GO:0016021,integral to membrane;GO:0006200,ATP catabolic process;GO:0000325,plant-type vacuole;GO:0005886,plasma membrane;GO:0005774,vacuolar membrane;GO:0010290,chlorophyll catabolite transmembrane transporter activity;GO:0005524,ATP binding;GO:0048046,apoplast;GO:0008559,xenobiotic-transporting ATPase activity</t>
  </si>
  <si>
    <t>comp192847_c0_seq1</t>
  </si>
  <si>
    <t>LLDDPFSAVDAHTATSLFNEYVMGALSEKTVFLVTHQVDFLPVFDIVLLMSEGKILQADTYHQLLAHSPDFQNLLIAHND</t>
  </si>
  <si>
    <t>5e-13 gnl|CDD|188098 TIGR00957, MRP_assoc_pro, multi drug resistance-associated protein  (MRP).  This model describes multi drug resistance-associated  protein (MRP) in eukaryotes. The multidrug resistance-associated  protein is an integral membrane protein that causes  multidrug resistance when overexpressed in mammalian cells.  It belongs to ABC transporter superfamily. The protein  topology and function was experimentally demonstrated by epitope  tagging and immunofluorescence. Insertion of tags in the  critical regions associated with drug efflux, abrogated its  function. The C-terminal domain seem to highly conserved [Transport  and binding proteins, Other].</t>
  </si>
  <si>
    <t>3e-18 gnl|CDD|228005 KOG0054, KOG0054, KOG0054, Multidrug resistance-associated protein/mitoxantrone  resistance protein, ABC superfamily [Secondary  metabolites biosynthesis, transport and catabolism].</t>
  </si>
  <si>
    <t>1e-33 tpg|DAA47968.1| TPA: hypothetical protein ZEAMMB73_504035 [Zea mays]</t>
  </si>
  <si>
    <t>7e-32 sp|Q9LYS2|AB10C_ARATH ABC transporter C family member 10 OS=Arabidopsis  thaliana GN=ABCC10 PE=2 SV=2</t>
  </si>
  <si>
    <t>2e-33 tr|C5Z4G3|C5Z4G3_SORBI Putative uncharacterized protein Sb10g004070  OS=Sorghum bicolor GN=Sb10g004070 PE=3 SV=1</t>
  </si>
  <si>
    <t>GO:0016021,integral to membrane;GO:0006200,ATP catabolic process;GO:0005886,plasma membrane;GO:0005774,vacuolar membrane;GO:0005524,ATP binding;GO:0042626,ATPase activity, coupled to transmembrane movement of substances;GO:0008559,xenobiotic-transporting ATPase activity</t>
  </si>
  <si>
    <t>comp274132_c0_seq1</t>
  </si>
  <si>
    <t>LFSRSLASVFSGLHSSKSIFSKLLESLFRAPMSFYDSTPLGRILSRVSADLSIVDIDIPFSLIFSVAASINAYSNLGVITVVTWEVLF</t>
  </si>
  <si>
    <t>RCOM_1581350</t>
  </si>
  <si>
    <t>multidrug resistance-associated protein 1, 3 (mrp1, 3), abc-transoprter, putative</t>
  </si>
  <si>
    <t>8e-09 gnl|CDD|240327 PTZ00243, PTZ00243, ABC transporter; Provisional.</t>
  </si>
  <si>
    <t>6e-16 gnl|CDD|228005 KOG0054, KOG0054, KOG0054, Multidrug resistance-associated protein/mitoxantrone  resistance protein, ABC superfamily [Secondary  metabolites biosynthesis, transport and catabolism].</t>
  </si>
  <si>
    <t>4e-36 ref|XP_002513606.1| multidrug resistance-associated protein 1, 3 (mrp1, 3), abc-transoprter,  putative [Ricinus communis]  gb|EEF49009.1| multidrug resistance-associated protein 1, 3 (mrp1, 3), abc-transoprter,  putative [Ricinus communis]</t>
  </si>
  <si>
    <t>6e-31 sp|Q9LYS2|AB10C_ARATH ABC transporter C family member 10 OS=Arabidopsis  thaliana GN=ABCC10 PE=2 SV=2</t>
  </si>
  <si>
    <t>4e-36 tr|B9RIN7|B9RIN7_RICCO Multidrug resistance-associated protein  1, 3 (Mrp1, 3), abc-transoprter, putative OS=Ricinus communis  GN=RCOM_1581350 PE=3 SV=1</t>
  </si>
  <si>
    <t>GO:0016021,integral to membrane;GO:0006200,ATP catabolic process;GO:0005524,ATP binding;GO:0005774,vacuolar membrane;GO:0032440,2-alkenal reductase [NAD(P)] activity;GO:0008559,xenobiotic-transporting ATPase activity;GO:0042626,ATPase activity, coupled to transmembrane movement of substances</t>
  </si>
  <si>
    <t>comp31833_c0_seq1</t>
  </si>
  <si>
    <t>MTIRAFEEEDRFFLKSLDLVDTNASPYLHNFAANEWLIQRLETLSATVLSSSALCMVLLPSGTFSSGFIGMALSYGLSLNLSLVGSINNQCLLANHIISVERLKQYMHLPSEAPEVIEDKRP</t>
  </si>
  <si>
    <t>2e-16 gnl|CDD|188098 TIGR00957, MRP_assoc_pro, multi drug resistance-associated protein  (MRP).  This model describes multi drug resistance-associated  protein (MRP) in eukaryotes. The multidrug resistance-associated  protein is an integral membrane protein that causes  multidrug resistance when overexpressed in mammalian cells.  It belongs to ABC transporter superfamily. The protein  topology and function was experimentally demonstrated by epitope  tagging and immunofluorescence. Insertion of tags in the  critical regions associated with drug efflux, abrogated its  function. The C-terminal domain seem to highly conserved [Transport  and binding proteins, Other].</t>
  </si>
  <si>
    <t>4e-26 gnl|CDD|228005 KOG0054, KOG0054, KOG0054, Multidrug resistance-associated protein/mitoxantrone  resistance protein, ABC superfamily [Secondary  metabolites biosynthesis, transport and catabolism].</t>
  </si>
  <si>
    <t>1e-66 ref|XP_002513606.1| multidrug resistance-associated protein 1, 3 (mrp1, 3), abc-transoprter,  putative [Ricinus communis]  gb|EEF49009.1| multidrug resistance-associated protein 1, 3 (mrp1, 3), abc-transoprter,  putative [Ricinus communis]</t>
  </si>
  <si>
    <t>3e-63 sp|Q9LYS2|AB10C_ARATH ABC transporter C family member 10 OS=Arabidopsis  thaliana GN=ABCC10 PE=2 SV=2</t>
  </si>
  <si>
    <t>2e-68 tr|G5DXE9|G5DXE9_SILLA Multidrug resistance-associated protein  (Fragment) OS=Silene latifolia PE=2 SV=1</t>
  </si>
  <si>
    <t>comp35587_c1_seq3</t>
  </si>
  <si>
    <t>MVFVVYGTKRNNRFQFSIMKERDSRMKSTNEMLNYMRVIKFQAWEEHFNKRIQSFRESEYGWLSKFMFSISGNMIVLWSTPLFIATLTFGAALLMGVKLDAGVVFTATSLLKILQEPIRTFPQSMISISQAMISLGRLDKYMLSKELVEDSVDRQEGCGGQTAVEVKDGAFRWDDEAGEAVVKDLNFEIRKGQLAAIVGTVGSGKSSLLASVLGEMYKMAGKVKVCGSTAYVAQTSWIQNETIQENILFGLPMNREKYKEVIRVCCLGKDLEMMEYGDQTEIGERGINLSGGQKQRIQLARAVYQDSDIYLLDDVFSAVDAHTGSEIFKECVRGALKDKTVLLVTHQVDFLHNVDLILVMRDGMVVQSGRYDDLLNSGLDFTALVSAHESSMELIDVETSKPSITSPKLTKSPRNSFEHREMNGEDKSLERSESSKGTSKLIKEEERETGKVSLNVYKIYCTEAFGWWGVVLVLLVSLLWQATQMSSDYWLAYETSEERASSFRPSLFIEVYGIIAVVGLLIVILRMFSVTTMGLRTAQIFFKQILNSLLHAPMSFFDTTPSGRILSRASNDQTNIDVFIPFMMGMTLSMYINLLGIVIITCQYAWPTVFFLFPLGWLNFWYRGYFLATSRELTRLDSITKAPVIHHFSESISGVMTIRGFRKQQIFFLENVNRVNANLRMDFHNNGSNEWLGFRLELLGSLILCISTMFMILLPSTIIKPENVGLSLSYGLSLNGVLFWAIYMSCFVENKMVSVERVRQFTNIPA</t>
  </si>
  <si>
    <t>6e-127 gnl|CDD|188098 TIGR00957, MRP_assoc_pro, multi drug resistance-associated protein  (MRP).  This model describes multi drug resistance-associated  protein (MRP) in eukaryotes. The multidrug resistance-associated  protein is an integral membrane protein that causes  multidrug resistance when overexpressed in mammalian cells.  It belongs to ABC transporter superfamily. The protein  topology and function was experimentally demonstrated by epitope  tagging and immunofluorescence. Insertion of tags in the  critical regions associated with drug efflux, abrogated its  function. The C-terminal domain seem to highly conserved [Transport  and binding proteins, Other].</t>
  </si>
  <si>
    <t>0.0 gb|EOX95054.1| Multidrug resistance-associated protein 4 isoform 1 [Theobroma  cacao]</t>
  </si>
  <si>
    <t>8e-08 gnl|CDD|216049 pfam00664, ABC_membrane, ABC transporter transmembrane region.   This family represents a unit of six transmembrane helices.  Many members of the ABC transporter family (pfam00005) have  two such regions.</t>
  </si>
  <si>
    <t>0.0 sp|Q9LZJ5|AB14C_ARATH ABC transporter C family member 14 OS=Arabidopsis  thaliana GN=ABCC14 PE=1 SV=1</t>
  </si>
  <si>
    <t>0.0 tr|M5W275|M5W275_PRUPE Uncharacterized protein OS=Prunus persica  GN=PRUPE_ppa000182mg PE=4 SV=1</t>
  </si>
  <si>
    <t>GO:0016021,integral to membrane;GO:0000325,plant-type vacuole;GO:0005524,ATP binding;GO:0005794,Golgi apparatus;GO:0005774,vacuolar membrane;GO:0008559,xenobiotic-transporting ATPase activity;GO:0042626,ATPase activity, coupled to transmembrane movement of substances</t>
  </si>
  <si>
    <t>comp28447_c0_seq2</t>
  </si>
  <si>
    <t>MQASRNGNDLWLSYWVDTTGVNREKYQTSFYLVVLCIFCVVNSLLTLVRALCLINLLFPLIRWPRYEENIYVCACCLIRGKVGMQCQGCKH</t>
  </si>
  <si>
    <t>6e-33 gb|EMJ18286.1| hypothetical protein PRUPE_ppa000378mg [Prunus persica]</t>
  </si>
  <si>
    <t>3e-17 ref|XM_002304692.1| Populus trichocarpa multidrug resistance protein ABC transporter  family, mRNA</t>
  </si>
  <si>
    <t>7e-32 sp|Q9SKX0|AB13C_ARATH ABC transporter C family member 13 OS=Arabidopsis  thaliana GN=ABCC13 PE=2 SV=3</t>
  </si>
  <si>
    <t>7e-33 tr|K4BLQ6|K4BLQ6_SOLLC Uncharacterized protein OS=Solanum lycopersicum  GN=Solyc03g117540.2 PE=3 SV=1</t>
  </si>
  <si>
    <t>GO:0008559,xenobiotic-transporting ATPase activity;GO:0042626,ATPase activity, coupled to transmembrane movement of substances;GO:0005524,ATP binding;GO:0006200,ATP catabolic process;GO:0016021,integral to membrane</t>
  </si>
  <si>
    <t>comp26956_c0_seq1</t>
  </si>
  <si>
    <t>GKTTLITALFRLVEPCSGNILIDGIDICSIGLKDLRLKLSVIPQEPTLFKGSIRTNLDPLGVYSDDDIWKALEKCQLKDVISSLPSLLDASVSDEGDNWSAGQRQLFCLGRVLLRRNKILIMDEATASIDSTTDAILQKIIREEFSNCTVITVAHRVPTVIDSDMVMVLSFGKLLEYEEPTKLMEDTNSSFAKLVAEYWSSSSSRKDY</t>
  </si>
  <si>
    <t>4e-67 gnl|CDD|213211 cd03244, ABCC_MRP_domain2, ATP-binding cassette domain 2 of multidrug  resistance-associated protein.  The ABC subfamily C  is also known as MRP (multidrug resistance-associated protein).  Some of the MRP members have five additional transmembrane  segments in their N-terminus, but the function of these  additional membrane-spanning domains is not clear. The MRP was  found in the multidrug-resistance lung cancer cell in which  p-glycoprotein was not overexpressed. MRP exports glutathione  by drug stimulation, as well as, certain substrates in  conjugated forms with anions, such as glutathione, glucuronate,  and sulfate.</t>
  </si>
  <si>
    <t>3e-73 gnl|CDD|228005 KOG0054, KOG0054, KOG0054, Multidrug resistance-associated protein/mitoxantrone  resistance protein, ABC superfamily [Secondary  metabolites biosynthesis, transport and catabolism].</t>
  </si>
  <si>
    <t>2e-110 emb|CBI35972.3| unnamed protein product [Vitis vinifera]</t>
  </si>
  <si>
    <t>5e-06 gnl|CDD|215650 pfam00005, ABC_tran, ABC transporter.  ABC transporters for a  large family of proteins responsible for translocation of a  variety of compounds across biological membranes. ABC transporters  are the largest family of proteins in many completely  sequenced bacteria. ABC transporters are composed of two copies  of this domain and two copies of a transmembrane domain  pfam00664. These four domains may belong to a single polypeptide  as in human CFTR, or belong in different polypeptide  chains.</t>
  </si>
  <si>
    <t>7e-106 sp|Q8LGU1|AB8C_ARATH ABC transporter C family member 8 OS=Arabidopsis  thaliana GN=ABCC8 PE=2 SV=3</t>
  </si>
  <si>
    <t>5e-109 tr|F6HY33|F6HY33_VITVI Putative uncharacterized protein OS=Vitis  vinifera GN=VIT_09s0002g02440 PE=3 SV=1</t>
  </si>
  <si>
    <t>GO:0006200,ATP catabolic process;GO:0016021,integral to membrane;GO:0008559,xenobiotic-transporting ATPase activity;GO:0042626,ATPase activity, coupled to transmembrane movement of substances;GO:0005524,ATP binding</t>
  </si>
  <si>
    <t>comp114115_c0_seq1</t>
  </si>
  <si>
    <t>VDTEWLCGIVGSGKSSLLSCILGEMPRISGEVKFCGTKAYVSQSPWIQSGTVQDNILFGKNMDQQRYDQVLEACCLKKDLEILSFGDQTVIGEKGINLNG</t>
  </si>
  <si>
    <t>1e-36 gnl|CDD|213217 cd03250, ABCC_MRP_domain1, ATP-binding cassette domain 1 of multidrug  resistance-associated protein, subfamily C.  This subfamily  is also known as MRP (multidrug resistance-associated  protein). Some of the MRP members have five additional transmembrane  segments in their N-terminus, but the function of  these additional membrane-spanning domains is not clear. The  MRP was found in the multidrug-resisting lung cancer cell  in which p-glycoprotein was not overexpressed. MRP exports  glutathione by drug stimulation, as well as, certain substrates  in conjugated forms with anions, such as glutathione, glucuronate,  and sulfate.</t>
  </si>
  <si>
    <t>5e-39 gnl|CDD|228005 KOG0054, KOG0054, KOG0054, Multidrug resistance-associated protein/mitoxantrone  resistance protein, ABC superfamily [Secondary  metabolites biosynthesis, transport and catabolism].</t>
  </si>
  <si>
    <t>3e-47 gb|EOY12090.1| Multidrug resistance-associated protein 3 isoform 2 [Theobroma  cacao]</t>
  </si>
  <si>
    <t>4e-40 sp|Q7GB25|AB5C_ARATH ABC transporter C family member 5 OS=Arabidopsis  thaliana GN=ABCC5 PE=2 SV=2</t>
  </si>
  <si>
    <t>9e-46 tr|M0RM75|M0RM75_MUSAM Uncharacterized protein OS=Musa acuminata  subsp. malaccensis PE=3 SV=1</t>
  </si>
  <si>
    <t>GO:0008559,xenobiotic-transporting ATPase activity;GO:0042626,ATPase activity, coupled to transmembrane movement of substances;GO:0005524,ATP binding;GO:0005774,vacuolar membrane;GO:0000325,plant-type vacuole;GO:0008281,sulfonylurea receptor activity;GO:0030007,cellular potassium ion homeostasis;GO:0016021,integral to membrane;GO:0009651,response to salt stress</t>
  </si>
  <si>
    <t>comp129698_c0_seq1</t>
  </si>
  <si>
    <t>IFWVVNFVVVGLFATSGIIRLAFVEESFPDLRLDDVVSIVILPLSAFLLIVSIKGSTGIIEESEIVNGEEPELYESPLDKSHVSRYASASFFSKAFWIWMNPLLKSGYKSPLQIDDIPSLSPEHRAERMSKIFEMNWPKPSENSKHPVRTTLLRCFWKDLLFTAVLAVVRLCVMYVGPSLIQKFVDFTSGKSSSPYEGYYLVLTL</t>
  </si>
  <si>
    <t>2e-07 gnl|CDD|233335 TIGR01271, CFTR_protein, cystic fibrosis transmembrane conductor  regulator (CFTR).  The model describes the cystis fibrosis  transmembrane conductor regulator (CFTR) in eukaryotes. The  principal role of this protein is chloride ion conductance.  The protein is predicted to consist of 12 transmembrane domains.  Mutations or lesions in the genetic loci have been linked  to the aetiology of asthma, bronchiectasis, chronic obstructive  pulmonary disease etc. Disease-causing mutations have  been studied by 36Cl efflux assays in vitro cell cultures  and electrophysiology, all of which point to the impairment  of chloride channel stability and not the biosynthetic processing  per se [Transport and binding proteins, Anions].</t>
  </si>
  <si>
    <t>3e-14 gnl|CDD|228005 KOG0054, KOG0054, KOG0054, Multidrug resistance-associated protein/mitoxantrone  resistance protein, ABC superfamily [Secondary  metabolites biosynthesis, transport and catabolism].</t>
  </si>
  <si>
    <t>5e-85 gb|EOX95055.1| Multidrug resistance-associated protein 4 isoform 2 [Theobroma  cacao]</t>
  </si>
  <si>
    <t>1e-75 sp|Q9LZJ5|AB14C_ARATH ABC transporter C family member 14 OS=Arabidopsis  thaliana GN=ABCC14 PE=1 SV=1</t>
  </si>
  <si>
    <t>5e-84 tr|M5W275|M5W275_PRUPE Uncharacterized protein OS=Prunus persica  GN=PRUPE_ppa000182mg PE=4 SV=1</t>
  </si>
  <si>
    <t>GO:0005794,Golgi apparatus;GO:0005774,vacuolar membrane;GO:0005524,ATP binding;GO:0042626,ATPase activity, coupled to transmembrane movement of substances;GO:0008559,xenobiotic-transporting ATPase activity;GO:0016021,integral to membrane;GO:0000325,plant-type vacuole</t>
  </si>
  <si>
    <t>comp255732_c0_seq1</t>
  </si>
  <si>
    <t>MKLAVCGMVGSGKSSLLSCILGEVPKLSGVIEMSGTKAYVAQTPWIQSGTIEENILFGEEMD</t>
  </si>
  <si>
    <t>8e-25 gnl|CDD|213217 cd03250, ABCC_MRP_domain1, ATP-binding cassette domain 1 of multidrug  resistance-associated protein, subfamily C.  This subfamily  is also known as MRP (multidrug resistance-associated  protein). Some of the MRP members have five additional transmembrane  segments in their N-terminus, but the function of  these additional membrane-spanning domains is not clear. The  MRP was found in the multidrug-resisting lung cancer cell  in which p-glycoprotein was not overexpressed. MRP exports  glutathione by drug stimulation, as well as, certain substrates  in conjugated forms with anions, such as glutathione, glucuronate,  and sulfate.</t>
  </si>
  <si>
    <t>2e-27 gnl|CDD|228005 KOG0054, KOG0054, KOG0054, Multidrug resistance-associated protein/mitoxantrone  resistance protein, ABC superfamily [Secondary  metabolites biosynthesis, transport and catabolism].</t>
  </si>
  <si>
    <t>7e-36 emb|CBI38046.3| unnamed protein product [Vitis vinifera]</t>
  </si>
  <si>
    <t>9e-27 sp|Q7GB25|AB5C_ARATH ABC transporter C family member 5 OS=Arabidopsis  thaliana GN=ABCC5 PE=2 SV=2</t>
  </si>
  <si>
    <t>8e-36 tr|D7U5M7|D7U5M7_VITVI Putative uncharacterized protein OS=Vitis  vinifera GN=VIT_15s0045g00090 PE=4 SV=1</t>
  </si>
  <si>
    <t>GO:0042626,ATPase activity, coupled to transmembrane movement of substances;GO:0008559,xenobiotic-transporting ATPase activity;GO:0005774,vacuolar membrane;GO:0005524,ATP binding;GO:0000325,plant-type vacuole;GO:0008281,sulfonylurea receptor activity;GO:0030007,cellular potassium ion homeostasis;GO:0009651,response to salt stress;GO:0016021,integral to membrane</t>
  </si>
  <si>
    <t>comp324293_c0_seq1</t>
  </si>
  <si>
    <t>DPFSAVDAHTGSHLFKECLLGLLESKTVLYITHQVEFLPAADLILVMKSGRIAQSGKYGDILNSGSEFMELVGAHKT</t>
  </si>
  <si>
    <t>8e-15 gnl|CDD|213217 cd03250, ABCC_MRP_domain1, ATP-binding cassette domain 1 of multidrug  resistance-associated protein, subfamily C.  This subfamily  is also known as MRP (multidrug resistance-associated  protein). Some of the MRP members have five additional transmembrane  segments in their N-terminus, but the function of  these additional membrane-spanning domains is not clear. The  MRP was found in the multidrug-resisting lung cancer cell  in which p-glycoprotein was not overexpressed. MRP exports  glutathione by drug stimulation, as well as, certain substrates  in conjugated forms with anions, such as glutathione, glucuronate,  and sulfate.</t>
  </si>
  <si>
    <t>2e-24 gnl|CDD|228005 KOG0054, KOG0054, KOG0054, Multidrug resistance-associated protein/mitoxantrone  resistance protein, ABC superfamily [Secondary  metabolites biosynthesis, transport and catabolism].</t>
  </si>
  <si>
    <t>7e-38 emb|CBI39698.3| unnamed protein product [Vitis vinifera]</t>
  </si>
  <si>
    <t>1e-37 sp|Q9LK64|AB3C_ARATH ABC transporter C family member 3 OS=Arabidopsis  thaliana GN=ABCC3 PE=1 SV=1</t>
  </si>
  <si>
    <t>9e-38 tr|K7KBL4|K7KBL4_SOYBN Uncharacterized protein OS=Glycine max  PE=3 SV=1</t>
  </si>
  <si>
    <t>GO:0010290,chlorophyll catabolite transmembrane transporter activity;GO:0005774,vacuolar membrane;GO:0005524,ATP binding;GO:0048046,apoplast;GO:0008559,xenobiotic-transporting ATPase activity;GO:0015431,glutathione S-conjugate-exporting ATPase activity;GO:0016021,integral to membrane;GO:0009506,plasmodesma;GO:0000325,plant-type vacuole</t>
  </si>
  <si>
    <t>comp33026_c0_seq11</t>
  </si>
  <si>
    <t>MAPEIMQLQKYDAKADLWSVGAILFQLVTGRTPFTGNNQIQLLQNIVRSTELRFPSDVTDLSSECVDLCRKLLRRNPVERLTFEEFFNHPFLSQKQTDEMTRSMRSLRIDGFPFPESNPDRSTDESSQEDCLPFTLDDDSSGPDGSPSHVRRSPLRSTYGFSVDKRNDRREVFNAPNKQDIFSKQNSGGHKGEISGFRYSNRRPSEGSLKESLQSAAHAVVNVRSKVLDSLELIDQDYVLVSGPPVDMSSPSTSAYRSGHLPSNLGSPPLTSRNVINSASSAPVPIIGAAVSKGRIGSLESQSSPPYGTSLGSLDMGDASEQPSTDCLTRIKSLQNCASTITELVNEKVEAGKHLEAFSMQLVILAIWKQALHICHTQAASAIDGSPTQETKDHANLDTRAHVDSANPQRQGDICSKIERDFLHEVGNAEELAKFIEPGNTEMPDAMEAIFQSALALGRNGAVDEYMGHMENAARSYSKAVQLLVFLLVEGPSLIINPPFSLTNSDRYRLRTYVDVLNNRQSHSKSQRLALLKCEDQSCPQ</t>
  </si>
  <si>
    <t>LOC100251048</t>
  </si>
  <si>
    <t>serine/threonine-protein kinase atg-1-like</t>
  </si>
  <si>
    <t>2e-24 gnl|CDD|214567 smart00220, S_TKc, Serine/Threonine protein kinases, catalytic  domain.  Phosphotransferases. Serine or threonine-specific  kinase subfamily.</t>
  </si>
  <si>
    <t>3e-40 gnl|CDD|228543 KOG0595, KOG0595, KOG0595, Serine/threonine-protein kinase involved  in autophagy [Posttranslational modification, protein  turnover, chaperones, Intracellular trafficking, secretion,  and vesicular transport, Signal transduction mechanisms].</t>
  </si>
  <si>
    <t>0.0 ref|XP_002273930.1| PREDICTED: serine/threonine-protein kinase atg-1 [Vitis vinifera]</t>
  </si>
  <si>
    <t>0.0 ref|XM_002273894.2| PREDICTED: Vitis vinifera serine/threonine-protein kinase atg-1-like  (LOC100251048), mRNA</t>
  </si>
  <si>
    <t xml:space="preserve">1e-20 gnl|CDD|215690 pfam00069, Pkinase, Protein kinase domain.  </t>
  </si>
  <si>
    <t>3e-64 sp|Q9SKX0|AB13C_ARATH ABC transporter C family member 13 OS=Arabidopsis  thaliana GN=ABCC13 PE=2 SV=3</t>
  </si>
  <si>
    <t>0.0 tr|F6HL35|F6HL35_VITVI Putative uncharacterized protein OS=Vitis  vinifera GN=VIT_08s0007g01150 PE=4 SV=1</t>
  </si>
  <si>
    <t>GO:0016021,integral to membrane;GO:0006200,ATP catabolic process;GO:0004674,protein serine/threonine kinase activity;GO:0005524,ATP binding;GO:0008559,xenobiotic-transporting ATPase activity</t>
  </si>
  <si>
    <t>K08269-ko04150,mTOR signaling pathway;ko04140,Regulation of autophagy</t>
  </si>
  <si>
    <t>ABCA</t>
    <phoneticPr fontId="1" type="noConversion"/>
  </si>
  <si>
    <t>ABCB</t>
    <phoneticPr fontId="1" type="noConversion"/>
  </si>
  <si>
    <t>ABCC</t>
    <phoneticPr fontId="1" type="noConversion"/>
  </si>
  <si>
    <t>ABCE</t>
    <phoneticPr fontId="1" type="noConversion"/>
  </si>
  <si>
    <t>ABCF</t>
    <phoneticPr fontId="1" type="noConversion"/>
  </si>
  <si>
    <t>ABCG</t>
    <phoneticPr fontId="1" type="noConversion"/>
  </si>
  <si>
    <t>ABCI</t>
    <phoneticPr fontId="1" type="noConversion"/>
  </si>
  <si>
    <t>ABC-PDR</t>
    <phoneticPr fontId="1" type="noConversion"/>
  </si>
  <si>
    <t>others</t>
    <phoneticPr fontId="1" type="noConversion"/>
  </si>
  <si>
    <r>
      <t xml:space="preserve">Table S5 Putative ABC genes in the </t>
    </r>
    <r>
      <rPr>
        <i/>
        <sz val="12"/>
        <color theme="1"/>
        <rFont val="Times New Roman"/>
        <family val="1"/>
      </rPr>
      <t>P. praeruptorum</t>
    </r>
    <r>
      <rPr>
        <sz val="12"/>
        <color theme="1"/>
        <rFont val="Times New Roman"/>
        <family val="1"/>
      </rPr>
      <t xml:space="preserve"> cDNA library</t>
    </r>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mc:Ignorable="x14ac">
  <fonts count="4" x14ac:knownFonts="1">
    <font>
      <sz val="11"/>
      <color theme="1"/>
      <name val="宋体"/>
      <family val="2"/>
      <scheme val="minor"/>
    </font>
    <font>
      <sz val="9"/>
      <name val="宋体"/>
      <family val="3"/>
      <charset val="134"/>
      <scheme val="minor"/>
    </font>
    <font>
      <sz val="12"/>
      <color theme="1"/>
      <name val="Times New Roman"/>
      <family val="1"/>
    </font>
    <font>
      <i/>
      <sz val="12"/>
      <color theme="1"/>
      <name val="Times New Roman"/>
      <family val="1"/>
    </font>
  </fonts>
  <fills count="2">
    <fill>
      <patternFill patternType="none"/>
    </fill>
    <fill>
      <patternFill patternType="gray125"/>
    </fill>
  </fills>
  <borders count="1">
    <border>
      <left/>
      <right/>
      <top/>
      <bottom/>
      <diagonal/>
    </border>
  </borders>
  <cellStyleXfs count="1">
    <xf numFmtId="0" fontId="0" fillId="0" borderId="0"/>
  </cellStyleXfs>
  <cellXfs count="4">
    <xf numFmtId="0" fontId="0" fillId="0" borderId="0" xfId="0"/>
    <xf numFmtId="0" fontId="0" fillId="0" borderId="0" xfId="0" applyAlignment="1">
      <alignment vertical="center"/>
    </xf>
    <xf numFmtId="0" fontId="2" fillId="0" borderId="0" xfId="0" applyFont="1"/>
    <xf numFmtId="0" fontId="2" fillId="0" borderId="0" xfId="0" applyFont="1" applyAlignment="1">
      <alignment vertical="center"/>
    </xf>
  </cellXfs>
  <cellStyles count="1">
    <cellStyle name="常规" xfId="0" builtinId="0"/>
  </cellStyles>
  <dxfs count="21">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Medium9"/>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7" Type="http://schemas.openxmlformats.org/officeDocument/2006/relationships/customXml" Target="../customXml/item3.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ustomXml" Target="../customXml/item2.xml"/><Relationship Id="rId5" Type="http://schemas.openxmlformats.org/officeDocument/2006/relationships/customXml" Target="../customXml/item1.xml"/><Relationship Id="rId4" Type="http://schemas.openxmlformats.org/officeDocument/2006/relationships/sharedStrings" Target="sharedStrings.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254"/>
  <sheetViews>
    <sheetView tabSelected="1" workbookViewId="0"/>
  </sheetViews>
  <sheetFormatPr defaultRowHeight="13.5" x14ac:dyDescent="0.15"/>
  <sheetData>
    <row r="1" spans="1:14" ht="15.75" x14ac:dyDescent="0.25">
      <c r="A1" s="2" t="s">
        <v>1253</v>
      </c>
      <c r="B1" s="2"/>
      <c r="C1" s="2"/>
      <c r="D1" s="2"/>
      <c r="E1" s="2"/>
      <c r="F1" s="2"/>
      <c r="G1" s="2"/>
      <c r="H1" s="2"/>
      <c r="I1" s="2"/>
      <c r="J1" s="2"/>
      <c r="K1" s="2"/>
      <c r="L1" s="2"/>
      <c r="M1" s="2"/>
      <c r="N1" s="2"/>
    </row>
    <row r="2" spans="1:14" ht="15.75" x14ac:dyDescent="0.25">
      <c r="A2" s="2" t="s">
        <v>1244</v>
      </c>
      <c r="B2" s="2"/>
      <c r="C2" s="2"/>
      <c r="D2" s="2"/>
      <c r="E2" s="2"/>
      <c r="F2" s="2"/>
      <c r="G2" s="2"/>
      <c r="H2" s="2"/>
      <c r="I2" s="2"/>
      <c r="J2" s="2"/>
      <c r="K2" s="2"/>
      <c r="L2" s="2"/>
      <c r="M2" s="2"/>
      <c r="N2" s="2"/>
    </row>
    <row r="3" spans="1:14" s="1" customFormat="1" ht="15.75" x14ac:dyDescent="0.15">
      <c r="A3" s="3" t="s">
        <v>771</v>
      </c>
      <c r="B3" s="3" t="s">
        <v>772</v>
      </c>
      <c r="C3" s="3" t="s">
        <v>773</v>
      </c>
      <c r="D3" s="3" t="s">
        <v>774</v>
      </c>
      <c r="E3" s="3" t="s">
        <v>775</v>
      </c>
      <c r="F3" s="3" t="s">
        <v>776</v>
      </c>
      <c r="G3" s="3" t="s">
        <v>777</v>
      </c>
      <c r="H3" s="3" t="s">
        <v>778</v>
      </c>
      <c r="I3" s="3" t="s">
        <v>779</v>
      </c>
      <c r="J3" s="3" t="s">
        <v>780</v>
      </c>
      <c r="K3" s="3" t="s">
        <v>781</v>
      </c>
      <c r="L3" s="3" t="s">
        <v>782</v>
      </c>
      <c r="M3" s="3"/>
      <c r="N3" s="3"/>
    </row>
    <row r="4" spans="1:14" s="1" customFormat="1" ht="15.75" x14ac:dyDescent="0.15">
      <c r="A4" s="3" t="s">
        <v>23</v>
      </c>
      <c r="B4" s="3">
        <v>297</v>
      </c>
      <c r="C4" s="3" t="s">
        <v>24</v>
      </c>
      <c r="D4" s="3" t="s">
        <v>6</v>
      </c>
      <c r="E4" s="3" t="s">
        <v>6</v>
      </c>
      <c r="F4" s="3" t="s">
        <v>6</v>
      </c>
      <c r="G4" s="3" t="s">
        <v>25</v>
      </c>
      <c r="H4" s="3" t="s">
        <v>6</v>
      </c>
      <c r="I4" s="3" t="s">
        <v>26</v>
      </c>
      <c r="J4" s="3" t="s">
        <v>27</v>
      </c>
      <c r="K4" s="3" t="s">
        <v>28</v>
      </c>
      <c r="L4" s="3" t="s">
        <v>6</v>
      </c>
      <c r="M4" s="3"/>
      <c r="N4" s="3"/>
    </row>
    <row r="5" spans="1:14" s="1" customFormat="1" ht="15.75" x14ac:dyDescent="0.15">
      <c r="A5" s="3" t="s">
        <v>698</v>
      </c>
      <c r="B5" s="3">
        <v>387</v>
      </c>
      <c r="C5" s="3" t="s">
        <v>6</v>
      </c>
      <c r="D5" s="3" t="s">
        <v>6</v>
      </c>
      <c r="E5" s="3" t="s">
        <v>6</v>
      </c>
      <c r="F5" s="3" t="s">
        <v>99</v>
      </c>
      <c r="G5" s="3" t="s">
        <v>699</v>
      </c>
      <c r="H5" s="3" t="s">
        <v>6</v>
      </c>
      <c r="I5" s="3" t="s">
        <v>565</v>
      </c>
      <c r="J5" s="3" t="s">
        <v>700</v>
      </c>
      <c r="K5" s="3" t="s">
        <v>567</v>
      </c>
      <c r="L5" s="3" t="s">
        <v>6</v>
      </c>
      <c r="M5" s="3"/>
      <c r="N5" s="3"/>
    </row>
    <row r="6" spans="1:14" s="1" customFormat="1" ht="15.75" x14ac:dyDescent="0.15">
      <c r="A6" s="3" t="s">
        <v>701</v>
      </c>
      <c r="B6" s="3">
        <v>376</v>
      </c>
      <c r="C6" s="3" t="s">
        <v>6</v>
      </c>
      <c r="D6" s="3" t="s">
        <v>6</v>
      </c>
      <c r="E6" s="3" t="s">
        <v>6</v>
      </c>
      <c r="F6" s="3" t="s">
        <v>6</v>
      </c>
      <c r="G6" s="3" t="s">
        <v>702</v>
      </c>
      <c r="H6" s="3" t="s">
        <v>6</v>
      </c>
      <c r="I6" s="3" t="s">
        <v>26</v>
      </c>
      <c r="J6" s="3" t="s">
        <v>703</v>
      </c>
      <c r="K6" s="3" t="s">
        <v>174</v>
      </c>
      <c r="L6" s="3" t="s">
        <v>6</v>
      </c>
      <c r="M6" s="3"/>
      <c r="N6" s="3"/>
    </row>
    <row r="7" spans="1:14" s="1" customFormat="1" ht="15.75" x14ac:dyDescent="0.15">
      <c r="A7" s="3" t="s">
        <v>547</v>
      </c>
      <c r="B7" s="3">
        <v>395</v>
      </c>
      <c r="C7" s="3" t="s">
        <v>6</v>
      </c>
      <c r="D7" s="3" t="s">
        <v>6</v>
      </c>
      <c r="E7" s="3" t="s">
        <v>6</v>
      </c>
      <c r="F7" s="3" t="s">
        <v>6</v>
      </c>
      <c r="G7" s="3" t="s">
        <v>548</v>
      </c>
      <c r="H7" s="3" t="s">
        <v>6</v>
      </c>
      <c r="I7" s="3" t="s">
        <v>549</v>
      </c>
      <c r="J7" s="3" t="s">
        <v>550</v>
      </c>
      <c r="K7" s="3" t="s">
        <v>103</v>
      </c>
      <c r="L7" s="3" t="s">
        <v>6</v>
      </c>
      <c r="M7" s="3"/>
      <c r="N7" s="3"/>
    </row>
    <row r="8" spans="1:14" s="1" customFormat="1" ht="15.75" x14ac:dyDescent="0.15">
      <c r="A8" s="3" t="s">
        <v>563</v>
      </c>
      <c r="B8" s="3">
        <v>234</v>
      </c>
      <c r="C8" s="3" t="s">
        <v>6</v>
      </c>
      <c r="D8" s="3" t="s">
        <v>98</v>
      </c>
      <c r="E8" s="3" t="s">
        <v>3</v>
      </c>
      <c r="F8" s="3" t="s">
        <v>99</v>
      </c>
      <c r="G8" s="3" t="s">
        <v>564</v>
      </c>
      <c r="H8" s="3" t="s">
        <v>6</v>
      </c>
      <c r="I8" s="3" t="s">
        <v>565</v>
      </c>
      <c r="J8" s="3" t="s">
        <v>566</v>
      </c>
      <c r="K8" s="3" t="s">
        <v>567</v>
      </c>
      <c r="L8" s="3" t="s">
        <v>6</v>
      </c>
      <c r="M8" s="3"/>
      <c r="N8" s="3"/>
    </row>
    <row r="9" spans="1:14" s="1" customFormat="1" ht="15.75" x14ac:dyDescent="0.15">
      <c r="A9" s="3" t="s">
        <v>96</v>
      </c>
      <c r="B9" s="3">
        <v>235</v>
      </c>
      <c r="C9" s="3" t="s">
        <v>97</v>
      </c>
      <c r="D9" s="3" t="s">
        <v>98</v>
      </c>
      <c r="E9" s="3" t="s">
        <v>3</v>
      </c>
      <c r="F9" s="3" t="s">
        <v>99</v>
      </c>
      <c r="G9" s="3" t="s">
        <v>100</v>
      </c>
      <c r="H9" s="3" t="s">
        <v>6</v>
      </c>
      <c r="I9" s="3" t="s">
        <v>101</v>
      </c>
      <c r="J9" s="3" t="s">
        <v>102</v>
      </c>
      <c r="K9" s="3" t="s">
        <v>103</v>
      </c>
      <c r="L9" s="3" t="s">
        <v>6</v>
      </c>
      <c r="M9" s="3"/>
      <c r="N9" s="3"/>
    </row>
    <row r="10" spans="1:14" s="1" customFormat="1" ht="15.75" x14ac:dyDescent="0.15">
      <c r="A10" s="3" t="s">
        <v>726</v>
      </c>
      <c r="B10" s="3">
        <v>1773</v>
      </c>
      <c r="C10" s="3" t="s">
        <v>6</v>
      </c>
      <c r="D10" s="3" t="s">
        <v>98</v>
      </c>
      <c r="E10" s="3" t="s">
        <v>3</v>
      </c>
      <c r="F10" s="3" t="s">
        <v>99</v>
      </c>
      <c r="G10" s="3" t="s">
        <v>727</v>
      </c>
      <c r="H10" s="3" t="s">
        <v>6</v>
      </c>
      <c r="I10" s="3" t="s">
        <v>549</v>
      </c>
      <c r="J10" s="3" t="s">
        <v>728</v>
      </c>
      <c r="K10" s="3" t="s">
        <v>103</v>
      </c>
      <c r="L10" s="3" t="s">
        <v>6</v>
      </c>
      <c r="M10" s="3"/>
      <c r="N10" s="3"/>
    </row>
    <row r="11" spans="1:14" s="1" customFormat="1" ht="15.75" x14ac:dyDescent="0.15">
      <c r="A11" s="3" t="s">
        <v>169</v>
      </c>
      <c r="B11" s="3">
        <v>2063</v>
      </c>
      <c r="C11" s="3" t="s">
        <v>170</v>
      </c>
      <c r="D11" s="3" t="s">
        <v>171</v>
      </c>
      <c r="E11" s="3" t="s">
        <v>3</v>
      </c>
      <c r="F11" s="3" t="s">
        <v>99</v>
      </c>
      <c r="G11" s="3" t="s">
        <v>172</v>
      </c>
      <c r="H11" s="3" t="s">
        <v>6</v>
      </c>
      <c r="I11" s="3" t="s">
        <v>26</v>
      </c>
      <c r="J11" s="3" t="s">
        <v>173</v>
      </c>
      <c r="K11" s="3" t="s">
        <v>174</v>
      </c>
      <c r="L11" s="3" t="s">
        <v>6</v>
      </c>
      <c r="M11" s="3"/>
      <c r="N11" s="3"/>
    </row>
    <row r="12" spans="1:14" s="1" customFormat="1" ht="15.75" x14ac:dyDescent="0.15">
      <c r="A12" s="3" t="s">
        <v>748</v>
      </c>
      <c r="B12" s="3">
        <v>202</v>
      </c>
      <c r="C12" s="3" t="s">
        <v>6</v>
      </c>
      <c r="D12" s="3" t="s">
        <v>6</v>
      </c>
      <c r="E12" s="3" t="s">
        <v>6</v>
      </c>
      <c r="F12" s="3" t="s">
        <v>6</v>
      </c>
      <c r="G12" s="3" t="s">
        <v>6</v>
      </c>
      <c r="H12" s="3" t="s">
        <v>6</v>
      </c>
      <c r="I12" s="3" t="s">
        <v>749</v>
      </c>
      <c r="J12" s="3" t="s">
        <v>6</v>
      </c>
      <c r="K12" s="3" t="s">
        <v>299</v>
      </c>
      <c r="L12" s="3" t="s">
        <v>6</v>
      </c>
      <c r="M12" s="3"/>
      <c r="N12" s="3"/>
    </row>
    <row r="13" spans="1:14" ht="15.75" x14ac:dyDescent="0.25">
      <c r="A13" s="2" t="s">
        <v>1245</v>
      </c>
      <c r="B13" s="2"/>
      <c r="C13" s="2"/>
      <c r="D13" s="2"/>
      <c r="E13" s="2"/>
      <c r="F13" s="2"/>
      <c r="G13" s="2"/>
      <c r="H13" s="2"/>
      <c r="I13" s="2"/>
      <c r="J13" s="2"/>
      <c r="K13" s="2"/>
      <c r="L13" s="2"/>
      <c r="M13" s="2"/>
      <c r="N13" s="2"/>
    </row>
    <row r="14" spans="1:14" s="1" customFormat="1" ht="15.75" x14ac:dyDescent="0.15">
      <c r="A14" s="3" t="s">
        <v>771</v>
      </c>
      <c r="B14" s="3" t="s">
        <v>772</v>
      </c>
      <c r="C14" s="3" t="s">
        <v>773</v>
      </c>
      <c r="D14" s="3" t="s">
        <v>774</v>
      </c>
      <c r="E14" s="3" t="s">
        <v>775</v>
      </c>
      <c r="F14" s="3" t="s">
        <v>776</v>
      </c>
      <c r="G14" s="3" t="s">
        <v>777</v>
      </c>
      <c r="H14" s="3" t="s">
        <v>778</v>
      </c>
      <c r="I14" s="3" t="s">
        <v>779</v>
      </c>
      <c r="J14" s="3" t="s">
        <v>780</v>
      </c>
      <c r="K14" s="3" t="s">
        <v>781</v>
      </c>
      <c r="L14" s="3" t="s">
        <v>782</v>
      </c>
      <c r="M14" s="3"/>
      <c r="N14" s="3"/>
    </row>
    <row r="15" spans="1:14" s="1" customFormat="1" ht="15.75" x14ac:dyDescent="0.15">
      <c r="A15" s="3" t="s">
        <v>651</v>
      </c>
      <c r="B15" s="3">
        <v>848</v>
      </c>
      <c r="C15" s="3" t="s">
        <v>6</v>
      </c>
      <c r="D15" s="3" t="s">
        <v>191</v>
      </c>
      <c r="E15" s="3" t="s">
        <v>59</v>
      </c>
      <c r="F15" s="3" t="s">
        <v>32</v>
      </c>
      <c r="G15" s="3" t="s">
        <v>652</v>
      </c>
      <c r="H15" s="3" t="s">
        <v>40</v>
      </c>
      <c r="I15" s="3" t="s">
        <v>653</v>
      </c>
      <c r="J15" s="3" t="s">
        <v>654</v>
      </c>
      <c r="K15" s="3" t="s">
        <v>655</v>
      </c>
      <c r="L15" s="3" t="s">
        <v>6</v>
      </c>
      <c r="M15" s="3"/>
      <c r="N15" s="3"/>
    </row>
    <row r="16" spans="1:14" s="1" customFormat="1" ht="15.75" x14ac:dyDescent="0.15">
      <c r="A16" s="3" t="s">
        <v>536</v>
      </c>
      <c r="B16" s="3">
        <v>262</v>
      </c>
      <c r="C16" s="3" t="s">
        <v>6</v>
      </c>
      <c r="D16" s="3" t="s">
        <v>191</v>
      </c>
      <c r="E16" s="3" t="s">
        <v>59</v>
      </c>
      <c r="F16" s="3" t="s">
        <v>205</v>
      </c>
      <c r="G16" s="3" t="s">
        <v>537</v>
      </c>
      <c r="H16" s="3" t="s">
        <v>6</v>
      </c>
      <c r="I16" s="3" t="s">
        <v>34</v>
      </c>
      <c r="J16" s="3" t="s">
        <v>538</v>
      </c>
      <c r="K16" s="3" t="s">
        <v>322</v>
      </c>
      <c r="L16" s="3" t="s">
        <v>6</v>
      </c>
      <c r="M16" s="3"/>
      <c r="N16" s="3"/>
    </row>
    <row r="17" spans="1:14" s="1" customFormat="1" ht="15.75" x14ac:dyDescent="0.15">
      <c r="A17" s="3" t="s">
        <v>29</v>
      </c>
      <c r="B17" s="3">
        <v>677</v>
      </c>
      <c r="C17" s="3" t="s">
        <v>30</v>
      </c>
      <c r="D17" s="3" t="s">
        <v>31</v>
      </c>
      <c r="E17" s="3" t="s">
        <v>6</v>
      </c>
      <c r="F17" s="3" t="s">
        <v>32</v>
      </c>
      <c r="G17" s="3" t="s">
        <v>33</v>
      </c>
      <c r="H17" s="3" t="s">
        <v>31</v>
      </c>
      <c r="I17" s="3" t="s">
        <v>34</v>
      </c>
      <c r="J17" s="3" t="s">
        <v>35</v>
      </c>
      <c r="K17" s="3" t="s">
        <v>36</v>
      </c>
      <c r="L17" s="3" t="s">
        <v>6</v>
      </c>
      <c r="M17" s="3"/>
      <c r="N17" s="3"/>
    </row>
    <row r="18" spans="1:14" s="1" customFormat="1" ht="15.75" x14ac:dyDescent="0.15">
      <c r="A18" s="3" t="s">
        <v>268</v>
      </c>
      <c r="B18" s="3">
        <v>585</v>
      </c>
      <c r="C18" s="3" t="s">
        <v>6</v>
      </c>
      <c r="D18" s="3" t="s">
        <v>58</v>
      </c>
      <c r="E18" s="3" t="s">
        <v>59</v>
      </c>
      <c r="F18" s="3" t="s">
        <v>205</v>
      </c>
      <c r="G18" s="3" t="s">
        <v>269</v>
      </c>
      <c r="H18" s="3" t="s">
        <v>6</v>
      </c>
      <c r="I18" s="3" t="s">
        <v>61</v>
      </c>
      <c r="J18" s="3" t="s">
        <v>270</v>
      </c>
      <c r="K18" s="3" t="s">
        <v>271</v>
      </c>
      <c r="L18" s="3" t="s">
        <v>6</v>
      </c>
      <c r="M18" s="3"/>
      <c r="N18" s="3"/>
    </row>
    <row r="19" spans="1:14" s="1" customFormat="1" ht="15.75" x14ac:dyDescent="0.15">
      <c r="A19" s="3" t="s">
        <v>692</v>
      </c>
      <c r="B19" s="3">
        <v>944</v>
      </c>
      <c r="C19" s="3" t="s">
        <v>6</v>
      </c>
      <c r="D19" s="3" t="s">
        <v>191</v>
      </c>
      <c r="E19" s="3" t="s">
        <v>59</v>
      </c>
      <c r="F19" s="3" t="s">
        <v>32</v>
      </c>
      <c r="G19" s="3" t="s">
        <v>693</v>
      </c>
      <c r="H19" s="3" t="s">
        <v>6</v>
      </c>
      <c r="I19" s="3" t="s">
        <v>142</v>
      </c>
      <c r="J19" s="3" t="s">
        <v>694</v>
      </c>
      <c r="K19" s="3" t="s">
        <v>144</v>
      </c>
      <c r="L19" s="3" t="s">
        <v>6</v>
      </c>
      <c r="M19" s="3"/>
      <c r="N19" s="3"/>
    </row>
    <row r="20" spans="1:14" s="1" customFormat="1" ht="15.75" x14ac:dyDescent="0.15">
      <c r="A20" s="3" t="s">
        <v>542</v>
      </c>
      <c r="B20" s="3">
        <v>214</v>
      </c>
      <c r="C20" s="3" t="s">
        <v>6</v>
      </c>
      <c r="D20" s="3" t="s">
        <v>300</v>
      </c>
      <c r="E20" s="3" t="s">
        <v>300</v>
      </c>
      <c r="F20" s="3" t="s">
        <v>543</v>
      </c>
      <c r="G20" s="3" t="s">
        <v>544</v>
      </c>
      <c r="H20" s="3" t="s">
        <v>6</v>
      </c>
      <c r="I20" s="3" t="s">
        <v>305</v>
      </c>
      <c r="J20" s="3" t="s">
        <v>545</v>
      </c>
      <c r="K20" s="3" t="s">
        <v>546</v>
      </c>
      <c r="L20" s="3" t="s">
        <v>6</v>
      </c>
      <c r="M20" s="3"/>
      <c r="N20" s="3"/>
    </row>
    <row r="21" spans="1:14" s="1" customFormat="1" ht="15.75" x14ac:dyDescent="0.15">
      <c r="A21" s="3" t="s">
        <v>695</v>
      </c>
      <c r="B21" s="3">
        <v>732</v>
      </c>
      <c r="C21" s="3" t="s">
        <v>6</v>
      </c>
      <c r="D21" s="3" t="s">
        <v>191</v>
      </c>
      <c r="E21" s="3" t="s">
        <v>59</v>
      </c>
      <c r="F21" s="3" t="s">
        <v>32</v>
      </c>
      <c r="G21" s="3" t="s">
        <v>696</v>
      </c>
      <c r="H21" s="3" t="s">
        <v>6</v>
      </c>
      <c r="I21" s="3" t="s">
        <v>199</v>
      </c>
      <c r="J21" s="3" t="s">
        <v>697</v>
      </c>
      <c r="K21" s="3" t="s">
        <v>614</v>
      </c>
      <c r="L21" s="3" t="s">
        <v>6</v>
      </c>
      <c r="M21" s="3"/>
      <c r="N21" s="3"/>
    </row>
    <row r="22" spans="1:14" s="1" customFormat="1" ht="15.75" x14ac:dyDescent="0.15">
      <c r="A22" s="3" t="s">
        <v>56</v>
      </c>
      <c r="B22" s="3">
        <v>271</v>
      </c>
      <c r="C22" s="3" t="s">
        <v>57</v>
      </c>
      <c r="D22" s="3" t="s">
        <v>58</v>
      </c>
      <c r="E22" s="3" t="s">
        <v>59</v>
      </c>
      <c r="F22" s="3" t="s">
        <v>32</v>
      </c>
      <c r="G22" s="3" t="s">
        <v>60</v>
      </c>
      <c r="H22" s="3" t="s">
        <v>6</v>
      </c>
      <c r="I22" s="3" t="s">
        <v>61</v>
      </c>
      <c r="J22" s="3" t="s">
        <v>62</v>
      </c>
      <c r="K22" s="3" t="s">
        <v>63</v>
      </c>
      <c r="L22" s="3" t="s">
        <v>6</v>
      </c>
      <c r="M22" s="3"/>
      <c r="N22" s="3"/>
    </row>
    <row r="23" spans="1:14" s="1" customFormat="1" ht="15.75" x14ac:dyDescent="0.15">
      <c r="A23" s="3" t="s">
        <v>704</v>
      </c>
      <c r="B23" s="3">
        <v>455</v>
      </c>
      <c r="C23" s="3" t="s">
        <v>6</v>
      </c>
      <c r="D23" s="3" t="s">
        <v>6</v>
      </c>
      <c r="E23" s="3" t="s">
        <v>6</v>
      </c>
      <c r="F23" s="3" t="s">
        <v>6</v>
      </c>
      <c r="G23" s="3" t="s">
        <v>705</v>
      </c>
      <c r="H23" s="3" t="s">
        <v>6</v>
      </c>
      <c r="I23" s="3" t="s">
        <v>706</v>
      </c>
      <c r="J23" s="3" t="s">
        <v>707</v>
      </c>
      <c r="K23" s="3" t="s">
        <v>195</v>
      </c>
      <c r="L23" s="3" t="s">
        <v>6</v>
      </c>
      <c r="M23" s="3"/>
      <c r="N23" s="3"/>
    </row>
    <row r="24" spans="1:14" s="1" customFormat="1" ht="15.75" x14ac:dyDescent="0.15">
      <c r="A24" s="3" t="s">
        <v>301</v>
      </c>
      <c r="B24" s="3">
        <v>204</v>
      </c>
      <c r="C24" s="3" t="s">
        <v>6</v>
      </c>
      <c r="D24" s="3" t="s">
        <v>302</v>
      </c>
      <c r="E24" s="3" t="s">
        <v>59</v>
      </c>
      <c r="F24" s="3" t="s">
        <v>303</v>
      </c>
      <c r="G24" s="3" t="s">
        <v>304</v>
      </c>
      <c r="H24" s="3" t="s">
        <v>6</v>
      </c>
      <c r="I24" s="3" t="s">
        <v>305</v>
      </c>
      <c r="J24" s="3" t="s">
        <v>306</v>
      </c>
      <c r="K24" s="3" t="s">
        <v>307</v>
      </c>
      <c r="L24" s="3" t="s">
        <v>6</v>
      </c>
      <c r="M24" s="3"/>
      <c r="N24" s="3"/>
    </row>
    <row r="25" spans="1:14" s="1" customFormat="1" ht="15.75" x14ac:dyDescent="0.15">
      <c r="A25" s="3" t="s">
        <v>64</v>
      </c>
      <c r="B25" s="3">
        <v>305</v>
      </c>
      <c r="C25" s="3" t="s">
        <v>65</v>
      </c>
      <c r="D25" s="3" t="s">
        <v>6</v>
      </c>
      <c r="E25" s="3" t="s">
        <v>6</v>
      </c>
      <c r="F25" s="3" t="s">
        <v>6</v>
      </c>
      <c r="G25" s="3" t="s">
        <v>66</v>
      </c>
      <c r="H25" s="3" t="s">
        <v>6</v>
      </c>
      <c r="I25" s="3" t="s">
        <v>61</v>
      </c>
      <c r="J25" s="3" t="s">
        <v>67</v>
      </c>
      <c r="K25" s="3" t="s">
        <v>63</v>
      </c>
      <c r="L25" s="3" t="s">
        <v>6</v>
      </c>
      <c r="M25" s="3"/>
      <c r="N25" s="3"/>
    </row>
    <row r="26" spans="1:14" s="1" customFormat="1" ht="15.75" x14ac:dyDescent="0.15">
      <c r="A26" s="3" t="s">
        <v>68</v>
      </c>
      <c r="B26" s="3">
        <v>287</v>
      </c>
      <c r="C26" s="3" t="s">
        <v>65</v>
      </c>
      <c r="D26" s="3" t="s">
        <v>6</v>
      </c>
      <c r="E26" s="3" t="s">
        <v>6</v>
      </c>
      <c r="F26" s="3" t="s">
        <v>6</v>
      </c>
      <c r="G26" s="3" t="s">
        <v>66</v>
      </c>
      <c r="H26" s="3" t="s">
        <v>6</v>
      </c>
      <c r="I26" s="3" t="s">
        <v>61</v>
      </c>
      <c r="J26" s="3" t="s">
        <v>67</v>
      </c>
      <c r="K26" s="3" t="s">
        <v>63</v>
      </c>
      <c r="L26" s="3" t="s">
        <v>6</v>
      </c>
      <c r="M26" s="3"/>
      <c r="N26" s="3"/>
    </row>
    <row r="27" spans="1:14" s="1" customFormat="1" ht="15.75" x14ac:dyDescent="0.15">
      <c r="A27" s="3" t="s">
        <v>319</v>
      </c>
      <c r="B27" s="3">
        <v>373</v>
      </c>
      <c r="C27" s="3" t="s">
        <v>6</v>
      </c>
      <c r="D27" s="3" t="s">
        <v>31</v>
      </c>
      <c r="E27" s="3" t="s">
        <v>6</v>
      </c>
      <c r="F27" s="3" t="s">
        <v>32</v>
      </c>
      <c r="G27" s="3" t="s">
        <v>320</v>
      </c>
      <c r="H27" s="3" t="s">
        <v>31</v>
      </c>
      <c r="I27" s="3" t="s">
        <v>34</v>
      </c>
      <c r="J27" s="3" t="s">
        <v>321</v>
      </c>
      <c r="K27" s="3" t="s">
        <v>322</v>
      </c>
      <c r="L27" s="3" t="s">
        <v>6</v>
      </c>
      <c r="M27" s="3"/>
      <c r="N27" s="3"/>
    </row>
    <row r="28" spans="1:14" s="1" customFormat="1" ht="15.75" x14ac:dyDescent="0.15">
      <c r="A28" s="3" t="s">
        <v>554</v>
      </c>
      <c r="B28" s="3">
        <v>531</v>
      </c>
      <c r="C28" s="3" t="s">
        <v>6</v>
      </c>
      <c r="D28" s="3" t="s">
        <v>6</v>
      </c>
      <c r="E28" s="3" t="s">
        <v>6</v>
      </c>
      <c r="F28" s="3" t="s">
        <v>32</v>
      </c>
      <c r="G28" s="3" t="s">
        <v>555</v>
      </c>
      <c r="H28" s="3" t="s">
        <v>6</v>
      </c>
      <c r="I28" s="3" t="s">
        <v>393</v>
      </c>
      <c r="J28" s="3" t="s">
        <v>556</v>
      </c>
      <c r="K28" s="3" t="s">
        <v>395</v>
      </c>
      <c r="L28" s="3" t="s">
        <v>6</v>
      </c>
      <c r="M28" s="3"/>
      <c r="N28" s="3"/>
    </row>
    <row r="29" spans="1:14" s="1" customFormat="1" ht="15.75" x14ac:dyDescent="0.15">
      <c r="A29" s="3" t="s">
        <v>568</v>
      </c>
      <c r="B29" s="3">
        <v>310</v>
      </c>
      <c r="C29" s="3" t="s">
        <v>6</v>
      </c>
      <c r="D29" s="3" t="s">
        <v>300</v>
      </c>
      <c r="E29" s="3" t="s">
        <v>300</v>
      </c>
      <c r="F29" s="3" t="s">
        <v>543</v>
      </c>
      <c r="G29" s="3" t="s">
        <v>569</v>
      </c>
      <c r="H29" s="3" t="s">
        <v>6</v>
      </c>
      <c r="I29" s="3" t="s">
        <v>305</v>
      </c>
      <c r="J29" s="3" t="s">
        <v>570</v>
      </c>
      <c r="K29" s="3" t="s">
        <v>571</v>
      </c>
      <c r="L29" s="3" t="s">
        <v>6</v>
      </c>
      <c r="M29" s="3"/>
      <c r="N29" s="3"/>
    </row>
    <row r="30" spans="1:14" s="1" customFormat="1" ht="15.75" x14ac:dyDescent="0.15">
      <c r="A30" s="3" t="s">
        <v>709</v>
      </c>
      <c r="B30" s="3">
        <v>202</v>
      </c>
      <c r="C30" s="3" t="s">
        <v>6</v>
      </c>
      <c r="D30" s="3" t="s">
        <v>6</v>
      </c>
      <c r="E30" s="3" t="s">
        <v>6</v>
      </c>
      <c r="F30" s="3" t="s">
        <v>32</v>
      </c>
      <c r="G30" s="3" t="s">
        <v>710</v>
      </c>
      <c r="H30" s="3" t="s">
        <v>6</v>
      </c>
      <c r="I30" s="3" t="s">
        <v>199</v>
      </c>
      <c r="J30" s="3" t="s">
        <v>711</v>
      </c>
      <c r="K30" s="3" t="s">
        <v>614</v>
      </c>
      <c r="L30" s="3" t="s">
        <v>6</v>
      </c>
      <c r="M30" s="3"/>
      <c r="N30" s="3"/>
    </row>
    <row r="31" spans="1:14" s="1" customFormat="1" ht="15.75" x14ac:dyDescent="0.15">
      <c r="A31" s="3" t="s">
        <v>712</v>
      </c>
      <c r="B31" s="3">
        <v>272</v>
      </c>
      <c r="C31" s="3" t="s">
        <v>6</v>
      </c>
      <c r="D31" s="3" t="s">
        <v>191</v>
      </c>
      <c r="E31" s="3" t="s">
        <v>59</v>
      </c>
      <c r="F31" s="3" t="s">
        <v>32</v>
      </c>
      <c r="G31" s="3" t="s">
        <v>713</v>
      </c>
      <c r="H31" s="3" t="s">
        <v>6</v>
      </c>
      <c r="I31" s="3" t="s">
        <v>34</v>
      </c>
      <c r="J31" s="3" t="s">
        <v>714</v>
      </c>
      <c r="K31" s="3" t="s">
        <v>715</v>
      </c>
      <c r="L31" s="3" t="s">
        <v>6</v>
      </c>
      <c r="M31" s="3"/>
      <c r="N31" s="3"/>
    </row>
    <row r="32" spans="1:14" s="1" customFormat="1" ht="15.75" x14ac:dyDescent="0.15">
      <c r="A32" s="3" t="s">
        <v>355</v>
      </c>
      <c r="B32" s="3">
        <v>352</v>
      </c>
      <c r="C32" s="3" t="s">
        <v>6</v>
      </c>
      <c r="D32" s="3" t="s">
        <v>31</v>
      </c>
      <c r="E32" s="3" t="s">
        <v>6</v>
      </c>
      <c r="F32" s="3" t="s">
        <v>32</v>
      </c>
      <c r="G32" s="3" t="s">
        <v>356</v>
      </c>
      <c r="H32" s="3" t="s">
        <v>31</v>
      </c>
      <c r="I32" s="3" t="s">
        <v>34</v>
      </c>
      <c r="J32" s="3" t="s">
        <v>35</v>
      </c>
      <c r="K32" s="3" t="s">
        <v>36</v>
      </c>
      <c r="L32" s="3" t="s">
        <v>6</v>
      </c>
      <c r="M32" s="3"/>
      <c r="N32" s="3"/>
    </row>
    <row r="33" spans="1:14" s="1" customFormat="1" ht="15.75" x14ac:dyDescent="0.15">
      <c r="A33" s="3" t="s">
        <v>716</v>
      </c>
      <c r="B33" s="3">
        <v>360</v>
      </c>
      <c r="C33" s="3" t="s">
        <v>6</v>
      </c>
      <c r="D33" s="3" t="s">
        <v>191</v>
      </c>
      <c r="E33" s="3" t="s">
        <v>59</v>
      </c>
      <c r="F33" s="3" t="s">
        <v>32</v>
      </c>
      <c r="G33" s="3" t="s">
        <v>713</v>
      </c>
      <c r="H33" s="3" t="s">
        <v>6</v>
      </c>
      <c r="I33" s="3" t="s">
        <v>34</v>
      </c>
      <c r="J33" s="3" t="s">
        <v>714</v>
      </c>
      <c r="K33" s="3" t="s">
        <v>715</v>
      </c>
      <c r="L33" s="3" t="s">
        <v>6</v>
      </c>
      <c r="M33" s="3"/>
      <c r="N33" s="3"/>
    </row>
    <row r="34" spans="1:14" s="1" customFormat="1" ht="15.75" x14ac:dyDescent="0.15">
      <c r="A34" s="3" t="s">
        <v>139</v>
      </c>
      <c r="B34" s="3">
        <v>210</v>
      </c>
      <c r="C34" s="3" t="s">
        <v>140</v>
      </c>
      <c r="D34" s="3" t="s">
        <v>6</v>
      </c>
      <c r="E34" s="3" t="s">
        <v>6</v>
      </c>
      <c r="F34" s="3" t="s">
        <v>32</v>
      </c>
      <c r="G34" s="3" t="s">
        <v>141</v>
      </c>
      <c r="H34" s="3" t="s">
        <v>6</v>
      </c>
      <c r="I34" s="3" t="s">
        <v>142</v>
      </c>
      <c r="J34" s="3" t="s">
        <v>143</v>
      </c>
      <c r="K34" s="3" t="s">
        <v>144</v>
      </c>
      <c r="L34" s="3" t="s">
        <v>6</v>
      </c>
      <c r="M34" s="3"/>
      <c r="N34" s="3"/>
    </row>
    <row r="35" spans="1:14" s="1" customFormat="1" ht="15.75" x14ac:dyDescent="0.15">
      <c r="A35" s="3" t="s">
        <v>656</v>
      </c>
      <c r="B35" s="3">
        <v>1450</v>
      </c>
      <c r="C35" s="3" t="s">
        <v>6</v>
      </c>
      <c r="D35" s="3" t="s">
        <v>191</v>
      </c>
      <c r="E35" s="3" t="s">
        <v>59</v>
      </c>
      <c r="F35" s="3" t="s">
        <v>32</v>
      </c>
      <c r="G35" s="3" t="s">
        <v>657</v>
      </c>
      <c r="H35" s="3" t="s">
        <v>40</v>
      </c>
      <c r="I35" s="3" t="s">
        <v>142</v>
      </c>
      <c r="J35" s="3" t="s">
        <v>658</v>
      </c>
      <c r="K35" s="3" t="s">
        <v>144</v>
      </c>
      <c r="L35" s="3" t="s">
        <v>6</v>
      </c>
      <c r="M35" s="3"/>
      <c r="N35" s="3"/>
    </row>
    <row r="36" spans="1:14" s="1" customFormat="1" ht="15.75" x14ac:dyDescent="0.15">
      <c r="A36" s="3" t="s">
        <v>717</v>
      </c>
      <c r="B36" s="3">
        <v>446</v>
      </c>
      <c r="C36" s="3" t="s">
        <v>6</v>
      </c>
      <c r="D36" s="3" t="s">
        <v>6</v>
      </c>
      <c r="E36" s="3" t="s">
        <v>6</v>
      </c>
      <c r="F36" s="3" t="s">
        <v>32</v>
      </c>
      <c r="G36" s="3" t="s">
        <v>718</v>
      </c>
      <c r="H36" s="3" t="s">
        <v>6</v>
      </c>
      <c r="I36" s="3" t="s">
        <v>683</v>
      </c>
      <c r="J36" s="3" t="s">
        <v>719</v>
      </c>
      <c r="K36" s="3" t="s">
        <v>720</v>
      </c>
      <c r="L36" s="3" t="s">
        <v>6</v>
      </c>
      <c r="M36" s="3"/>
      <c r="N36" s="3"/>
    </row>
    <row r="37" spans="1:14" s="1" customFormat="1" ht="15.75" x14ac:dyDescent="0.15">
      <c r="A37" s="3" t="s">
        <v>721</v>
      </c>
      <c r="B37" s="3">
        <v>213</v>
      </c>
      <c r="C37" s="3" t="s">
        <v>722</v>
      </c>
      <c r="D37" s="3" t="s">
        <v>191</v>
      </c>
      <c r="E37" s="3" t="s">
        <v>59</v>
      </c>
      <c r="F37" s="3" t="s">
        <v>32</v>
      </c>
      <c r="G37" s="3" t="s">
        <v>723</v>
      </c>
      <c r="H37" s="3" t="s">
        <v>6</v>
      </c>
      <c r="I37" s="3" t="s">
        <v>185</v>
      </c>
      <c r="J37" s="3" t="s">
        <v>724</v>
      </c>
      <c r="K37" s="3" t="s">
        <v>725</v>
      </c>
      <c r="L37" s="3" t="s">
        <v>6</v>
      </c>
      <c r="M37" s="3"/>
      <c r="N37" s="3"/>
    </row>
    <row r="38" spans="1:14" s="1" customFormat="1" ht="15.75" x14ac:dyDescent="0.15">
      <c r="A38" s="3" t="s">
        <v>391</v>
      </c>
      <c r="B38" s="3">
        <v>231</v>
      </c>
      <c r="C38" s="3" t="s">
        <v>6</v>
      </c>
      <c r="D38" s="3" t="s">
        <v>31</v>
      </c>
      <c r="E38" s="3" t="s">
        <v>6</v>
      </c>
      <c r="F38" s="3" t="s">
        <v>32</v>
      </c>
      <c r="G38" s="3" t="s">
        <v>392</v>
      </c>
      <c r="H38" s="3" t="s">
        <v>31</v>
      </c>
      <c r="I38" s="3" t="s">
        <v>393</v>
      </c>
      <c r="J38" s="3" t="s">
        <v>394</v>
      </c>
      <c r="K38" s="3" t="s">
        <v>395</v>
      </c>
      <c r="L38" s="3" t="s">
        <v>6</v>
      </c>
      <c r="M38" s="3"/>
      <c r="N38" s="3"/>
    </row>
    <row r="39" spans="1:14" s="1" customFormat="1" ht="15.75" x14ac:dyDescent="0.15">
      <c r="A39" s="3" t="s">
        <v>600</v>
      </c>
      <c r="B39" s="3">
        <v>1266</v>
      </c>
      <c r="C39" s="3" t="s">
        <v>6</v>
      </c>
      <c r="D39" s="3" t="s">
        <v>191</v>
      </c>
      <c r="E39" s="3" t="s">
        <v>59</v>
      </c>
      <c r="F39" s="3" t="s">
        <v>205</v>
      </c>
      <c r="G39" s="3" t="s">
        <v>411</v>
      </c>
      <c r="H39" s="3" t="s">
        <v>6</v>
      </c>
      <c r="I39" s="3" t="s">
        <v>412</v>
      </c>
      <c r="J39" s="3" t="s">
        <v>601</v>
      </c>
      <c r="K39" s="3" t="s">
        <v>414</v>
      </c>
      <c r="L39" s="3" t="s">
        <v>6</v>
      </c>
      <c r="M39" s="3"/>
      <c r="N39" s="3"/>
    </row>
    <row r="40" spans="1:14" s="1" customFormat="1" ht="15.75" x14ac:dyDescent="0.15">
      <c r="A40" s="3" t="s">
        <v>659</v>
      </c>
      <c r="B40" s="3">
        <v>668</v>
      </c>
      <c r="C40" s="3" t="s">
        <v>6</v>
      </c>
      <c r="D40" s="3" t="s">
        <v>191</v>
      </c>
      <c r="E40" s="3" t="s">
        <v>59</v>
      </c>
      <c r="F40" s="3" t="s">
        <v>205</v>
      </c>
      <c r="G40" s="3" t="s">
        <v>660</v>
      </c>
      <c r="H40" s="3" t="s">
        <v>40</v>
      </c>
      <c r="I40" s="3" t="s">
        <v>495</v>
      </c>
      <c r="J40" s="3" t="s">
        <v>661</v>
      </c>
      <c r="K40" s="3" t="s">
        <v>187</v>
      </c>
      <c r="L40" s="3" t="s">
        <v>6</v>
      </c>
      <c r="M40" s="3"/>
      <c r="N40" s="3"/>
    </row>
    <row r="41" spans="1:14" s="1" customFormat="1" ht="15.75" x14ac:dyDescent="0.15">
      <c r="A41" s="3" t="s">
        <v>410</v>
      </c>
      <c r="B41" s="3">
        <v>312</v>
      </c>
      <c r="C41" s="3" t="s">
        <v>6</v>
      </c>
      <c r="D41" s="3" t="s">
        <v>31</v>
      </c>
      <c r="E41" s="3" t="s">
        <v>6</v>
      </c>
      <c r="F41" s="3" t="s">
        <v>6</v>
      </c>
      <c r="G41" s="3" t="s">
        <v>411</v>
      </c>
      <c r="H41" s="3" t="s">
        <v>31</v>
      </c>
      <c r="I41" s="3" t="s">
        <v>412</v>
      </c>
      <c r="J41" s="3" t="s">
        <v>413</v>
      </c>
      <c r="K41" s="3" t="s">
        <v>414</v>
      </c>
      <c r="L41" s="3" t="s">
        <v>6</v>
      </c>
      <c r="M41" s="3"/>
      <c r="N41" s="3"/>
    </row>
    <row r="42" spans="1:14" s="1" customFormat="1" ht="15.75" x14ac:dyDescent="0.15">
      <c r="A42" s="3" t="s">
        <v>602</v>
      </c>
      <c r="B42" s="3">
        <v>238</v>
      </c>
      <c r="C42" s="3" t="s">
        <v>6</v>
      </c>
      <c r="D42" s="3" t="s">
        <v>6</v>
      </c>
      <c r="E42" s="3" t="s">
        <v>6</v>
      </c>
      <c r="F42" s="3" t="s">
        <v>32</v>
      </c>
      <c r="G42" s="3" t="s">
        <v>603</v>
      </c>
      <c r="H42" s="3" t="s">
        <v>6</v>
      </c>
      <c r="I42" s="3" t="s">
        <v>142</v>
      </c>
      <c r="J42" s="3" t="s">
        <v>143</v>
      </c>
      <c r="K42" s="3" t="s">
        <v>144</v>
      </c>
      <c r="L42" s="3" t="s">
        <v>6</v>
      </c>
      <c r="M42" s="3"/>
      <c r="N42" s="3"/>
    </row>
    <row r="43" spans="1:14" s="1" customFormat="1" ht="15.75" x14ac:dyDescent="0.15">
      <c r="A43" s="3" t="s">
        <v>741</v>
      </c>
      <c r="B43" s="3">
        <v>492</v>
      </c>
      <c r="C43" s="3" t="s">
        <v>6</v>
      </c>
      <c r="D43" s="3" t="s">
        <v>6</v>
      </c>
      <c r="E43" s="3" t="s">
        <v>6</v>
      </c>
      <c r="F43" s="3" t="s">
        <v>6</v>
      </c>
      <c r="G43" s="3" t="s">
        <v>742</v>
      </c>
      <c r="H43" s="3" t="s">
        <v>6</v>
      </c>
      <c r="I43" s="3" t="s">
        <v>670</v>
      </c>
      <c r="J43" s="3" t="s">
        <v>743</v>
      </c>
      <c r="K43" s="3" t="s">
        <v>744</v>
      </c>
      <c r="L43" s="3" t="s">
        <v>6</v>
      </c>
      <c r="M43" s="3"/>
      <c r="N43" s="3"/>
    </row>
    <row r="44" spans="1:14" s="1" customFormat="1" ht="15.75" x14ac:dyDescent="0.15">
      <c r="A44" s="3" t="s">
        <v>611</v>
      </c>
      <c r="B44" s="3">
        <v>218</v>
      </c>
      <c r="C44" s="3" t="s">
        <v>6</v>
      </c>
      <c r="D44" s="3" t="s">
        <v>6</v>
      </c>
      <c r="E44" s="3" t="s">
        <v>6</v>
      </c>
      <c r="F44" s="3" t="s">
        <v>32</v>
      </c>
      <c r="G44" s="3" t="s">
        <v>612</v>
      </c>
      <c r="H44" s="3" t="s">
        <v>6</v>
      </c>
      <c r="I44" s="3" t="s">
        <v>199</v>
      </c>
      <c r="J44" s="3" t="s">
        <v>613</v>
      </c>
      <c r="K44" s="3" t="s">
        <v>614</v>
      </c>
      <c r="L44" s="3" t="s">
        <v>6</v>
      </c>
      <c r="M44" s="3"/>
      <c r="N44" s="3"/>
    </row>
    <row r="45" spans="1:14" s="1" customFormat="1" ht="15.75" x14ac:dyDescent="0.15">
      <c r="A45" s="3" t="s">
        <v>662</v>
      </c>
      <c r="B45" s="3">
        <v>298</v>
      </c>
      <c r="C45" s="3" t="s">
        <v>6</v>
      </c>
      <c r="D45" s="3" t="s">
        <v>6</v>
      </c>
      <c r="E45" s="3" t="s">
        <v>6</v>
      </c>
      <c r="F45" s="3" t="s">
        <v>32</v>
      </c>
      <c r="G45" s="3" t="s">
        <v>663</v>
      </c>
      <c r="H45" s="3" t="s">
        <v>31</v>
      </c>
      <c r="I45" s="3" t="s">
        <v>617</v>
      </c>
      <c r="J45" s="3" t="s">
        <v>664</v>
      </c>
      <c r="K45" s="3" t="s">
        <v>619</v>
      </c>
      <c r="L45" s="3" t="s">
        <v>6</v>
      </c>
      <c r="M45" s="3"/>
      <c r="N45" s="3"/>
    </row>
    <row r="46" spans="1:14" s="1" customFormat="1" ht="15.75" x14ac:dyDescent="0.15">
      <c r="A46" s="3" t="s">
        <v>745</v>
      </c>
      <c r="B46" s="3">
        <v>2699</v>
      </c>
      <c r="C46" s="3" t="s">
        <v>6</v>
      </c>
      <c r="D46" s="3" t="s">
        <v>191</v>
      </c>
      <c r="E46" s="3" t="s">
        <v>59</v>
      </c>
      <c r="F46" s="3" t="s">
        <v>32</v>
      </c>
      <c r="G46" s="3" t="s">
        <v>746</v>
      </c>
      <c r="H46" s="3" t="s">
        <v>6</v>
      </c>
      <c r="I46" s="3" t="s">
        <v>142</v>
      </c>
      <c r="J46" s="3" t="s">
        <v>556</v>
      </c>
      <c r="K46" s="3" t="s">
        <v>747</v>
      </c>
      <c r="L46" s="3" t="s">
        <v>188</v>
      </c>
      <c r="M46" s="3"/>
      <c r="N46" s="3"/>
    </row>
    <row r="47" spans="1:14" s="1" customFormat="1" ht="15.75" x14ac:dyDescent="0.15">
      <c r="A47" s="3" t="s">
        <v>615</v>
      </c>
      <c r="B47" s="3">
        <v>737</v>
      </c>
      <c r="C47" s="3" t="s">
        <v>6</v>
      </c>
      <c r="D47" s="3" t="s">
        <v>191</v>
      </c>
      <c r="E47" s="3" t="s">
        <v>59</v>
      </c>
      <c r="F47" s="3" t="s">
        <v>32</v>
      </c>
      <c r="G47" s="3" t="s">
        <v>616</v>
      </c>
      <c r="H47" s="3" t="s">
        <v>6</v>
      </c>
      <c r="I47" s="3" t="s">
        <v>617</v>
      </c>
      <c r="J47" s="3" t="s">
        <v>618</v>
      </c>
      <c r="K47" s="3" t="s">
        <v>619</v>
      </c>
      <c r="L47" s="3" t="s">
        <v>6</v>
      </c>
      <c r="M47" s="3"/>
      <c r="N47" s="3"/>
    </row>
    <row r="48" spans="1:14" s="1" customFormat="1" ht="15.75" x14ac:dyDescent="0.15">
      <c r="A48" s="3" t="s">
        <v>182</v>
      </c>
      <c r="B48" s="3">
        <v>2221</v>
      </c>
      <c r="C48" s="3" t="s">
        <v>183</v>
      </c>
      <c r="D48" s="3" t="s">
        <v>59</v>
      </c>
      <c r="E48" s="3" t="s">
        <v>59</v>
      </c>
      <c r="F48" s="3" t="s">
        <v>32</v>
      </c>
      <c r="G48" s="3" t="s">
        <v>184</v>
      </c>
      <c r="H48" s="3" t="s">
        <v>6</v>
      </c>
      <c r="I48" s="3" t="s">
        <v>185</v>
      </c>
      <c r="J48" s="3" t="s">
        <v>186</v>
      </c>
      <c r="K48" s="3" t="s">
        <v>187</v>
      </c>
      <c r="L48" s="3" t="s">
        <v>188</v>
      </c>
      <c r="M48" s="3"/>
      <c r="N48" s="3"/>
    </row>
    <row r="49" spans="1:14" s="1" customFormat="1" ht="15.75" x14ac:dyDescent="0.15">
      <c r="A49" s="3" t="s">
        <v>665</v>
      </c>
      <c r="B49" s="3">
        <v>2209</v>
      </c>
      <c r="C49" s="3" t="s">
        <v>666</v>
      </c>
      <c r="D49" s="3" t="s">
        <v>300</v>
      </c>
      <c r="E49" s="3" t="s">
        <v>300</v>
      </c>
      <c r="F49" s="3" t="s">
        <v>543</v>
      </c>
      <c r="G49" s="3" t="s">
        <v>667</v>
      </c>
      <c r="H49" s="3" t="s">
        <v>40</v>
      </c>
      <c r="I49" s="3" t="s">
        <v>305</v>
      </c>
      <c r="J49" s="3" t="s">
        <v>570</v>
      </c>
      <c r="K49" s="3" t="s">
        <v>571</v>
      </c>
      <c r="L49" s="3" t="s">
        <v>433</v>
      </c>
      <c r="M49" s="3"/>
      <c r="N49" s="3"/>
    </row>
    <row r="50" spans="1:14" s="1" customFormat="1" ht="15.75" x14ac:dyDescent="0.15">
      <c r="A50" s="3" t="s">
        <v>189</v>
      </c>
      <c r="B50" s="3">
        <v>534</v>
      </c>
      <c r="C50" s="3" t="s">
        <v>190</v>
      </c>
      <c r="D50" s="3" t="s">
        <v>191</v>
      </c>
      <c r="E50" s="3" t="s">
        <v>59</v>
      </c>
      <c r="F50" s="3" t="s">
        <v>32</v>
      </c>
      <c r="G50" s="3" t="s">
        <v>192</v>
      </c>
      <c r="H50" s="3" t="s">
        <v>6</v>
      </c>
      <c r="I50" s="3" t="s">
        <v>193</v>
      </c>
      <c r="J50" s="3" t="s">
        <v>194</v>
      </c>
      <c r="K50" s="3" t="s">
        <v>195</v>
      </c>
      <c r="L50" s="3" t="s">
        <v>6</v>
      </c>
      <c r="M50" s="3"/>
      <c r="N50" s="3"/>
    </row>
    <row r="51" spans="1:14" s="1" customFormat="1" ht="15.75" x14ac:dyDescent="0.15">
      <c r="A51" s="3" t="s">
        <v>196</v>
      </c>
      <c r="B51" s="3">
        <v>1847</v>
      </c>
      <c r="C51" s="3" t="s">
        <v>197</v>
      </c>
      <c r="D51" s="3" t="s">
        <v>191</v>
      </c>
      <c r="E51" s="3" t="s">
        <v>59</v>
      </c>
      <c r="F51" s="3" t="s">
        <v>32</v>
      </c>
      <c r="G51" s="3" t="s">
        <v>198</v>
      </c>
      <c r="H51" s="3" t="s">
        <v>31</v>
      </c>
      <c r="I51" s="3" t="s">
        <v>199</v>
      </c>
      <c r="J51" s="3" t="s">
        <v>200</v>
      </c>
      <c r="K51" s="3" t="s">
        <v>201</v>
      </c>
      <c r="L51" s="3" t="s">
        <v>188</v>
      </c>
      <c r="M51" s="3"/>
      <c r="N51" s="3"/>
    </row>
    <row r="52" spans="1:14" s="1" customFormat="1" ht="15.75" x14ac:dyDescent="0.15">
      <c r="A52" s="3" t="s">
        <v>628</v>
      </c>
      <c r="B52" s="3">
        <v>210</v>
      </c>
      <c r="C52" s="3" t="s">
        <v>6</v>
      </c>
      <c r="D52" s="3" t="s">
        <v>191</v>
      </c>
      <c r="E52" s="3" t="s">
        <v>59</v>
      </c>
      <c r="F52" s="3" t="s">
        <v>32</v>
      </c>
      <c r="G52" s="3" t="s">
        <v>629</v>
      </c>
      <c r="H52" s="3" t="s">
        <v>6</v>
      </c>
      <c r="I52" s="3" t="s">
        <v>34</v>
      </c>
      <c r="J52" s="3" t="s">
        <v>630</v>
      </c>
      <c r="K52" s="3" t="s">
        <v>36</v>
      </c>
      <c r="L52" s="3" t="s">
        <v>6</v>
      </c>
      <c r="M52" s="3"/>
      <c r="N52" s="3"/>
    </row>
    <row r="53" spans="1:14" s="1" customFormat="1" ht="15.75" x14ac:dyDescent="0.15">
      <c r="A53" s="3" t="s">
        <v>752</v>
      </c>
      <c r="B53" s="3">
        <v>2590</v>
      </c>
      <c r="C53" s="3" t="s">
        <v>6</v>
      </c>
      <c r="D53" s="3" t="s">
        <v>191</v>
      </c>
      <c r="E53" s="3" t="s">
        <v>59</v>
      </c>
      <c r="F53" s="3" t="s">
        <v>32</v>
      </c>
      <c r="G53" s="3" t="s">
        <v>753</v>
      </c>
      <c r="H53" s="3" t="s">
        <v>6</v>
      </c>
      <c r="I53" s="3" t="s">
        <v>34</v>
      </c>
      <c r="J53" s="3" t="s">
        <v>754</v>
      </c>
      <c r="K53" s="3" t="s">
        <v>715</v>
      </c>
      <c r="L53" s="3" t="s">
        <v>188</v>
      </c>
      <c r="M53" s="3"/>
      <c r="N53" s="3"/>
    </row>
    <row r="54" spans="1:14" s="1" customFormat="1" ht="15.75" x14ac:dyDescent="0.15">
      <c r="A54" s="3" t="s">
        <v>202</v>
      </c>
      <c r="B54" s="3">
        <v>2466</v>
      </c>
      <c r="C54" s="3" t="s">
        <v>203</v>
      </c>
      <c r="D54" s="3" t="s">
        <v>204</v>
      </c>
      <c r="E54" s="3" t="s">
        <v>59</v>
      </c>
      <c r="F54" s="3" t="s">
        <v>205</v>
      </c>
      <c r="G54" s="3" t="s">
        <v>206</v>
      </c>
      <c r="H54" s="3" t="s">
        <v>31</v>
      </c>
      <c r="I54" s="3" t="s">
        <v>207</v>
      </c>
      <c r="J54" s="3" t="s">
        <v>208</v>
      </c>
      <c r="K54" s="3" t="s">
        <v>209</v>
      </c>
      <c r="L54" s="3" t="s">
        <v>6</v>
      </c>
      <c r="M54" s="3"/>
      <c r="N54" s="3"/>
    </row>
    <row r="55" spans="1:14" s="1" customFormat="1" ht="15.75" x14ac:dyDescent="0.15">
      <c r="A55" s="3" t="s">
        <v>631</v>
      </c>
      <c r="B55" s="3">
        <v>236</v>
      </c>
      <c r="C55" s="3" t="s">
        <v>6</v>
      </c>
      <c r="D55" s="3" t="s">
        <v>191</v>
      </c>
      <c r="E55" s="3" t="s">
        <v>59</v>
      </c>
      <c r="F55" s="3" t="s">
        <v>32</v>
      </c>
      <c r="G55" s="3" t="s">
        <v>632</v>
      </c>
      <c r="H55" s="3" t="s">
        <v>6</v>
      </c>
      <c r="I55" s="3" t="s">
        <v>633</v>
      </c>
      <c r="J55" s="3" t="s">
        <v>634</v>
      </c>
      <c r="K55" s="3" t="s">
        <v>187</v>
      </c>
      <c r="L55" s="3" t="s">
        <v>6</v>
      </c>
      <c r="M55" s="3"/>
      <c r="N55" s="3"/>
    </row>
    <row r="56" spans="1:14" s="1" customFormat="1" ht="15.75" x14ac:dyDescent="0.15">
      <c r="A56" s="3" t="s">
        <v>210</v>
      </c>
      <c r="B56" s="3">
        <v>234</v>
      </c>
      <c r="C56" s="3" t="s">
        <v>211</v>
      </c>
      <c r="D56" s="3" t="s">
        <v>31</v>
      </c>
      <c r="E56" s="3" t="s">
        <v>6</v>
      </c>
      <c r="F56" s="3" t="s">
        <v>32</v>
      </c>
      <c r="G56" s="3" t="s">
        <v>212</v>
      </c>
      <c r="H56" s="3" t="s">
        <v>31</v>
      </c>
      <c r="I56" s="3" t="s">
        <v>193</v>
      </c>
      <c r="J56" s="3" t="s">
        <v>213</v>
      </c>
      <c r="K56" s="3" t="s">
        <v>214</v>
      </c>
      <c r="L56" s="3" t="s">
        <v>6</v>
      </c>
      <c r="M56" s="3"/>
      <c r="N56" s="3"/>
    </row>
    <row r="57" spans="1:14" s="1" customFormat="1" ht="15.75" x14ac:dyDescent="0.15">
      <c r="A57" s="3" t="s">
        <v>668</v>
      </c>
      <c r="B57" s="3">
        <v>1327</v>
      </c>
      <c r="C57" s="3" t="s">
        <v>6</v>
      </c>
      <c r="D57" s="3" t="s">
        <v>59</v>
      </c>
      <c r="E57" s="3" t="s">
        <v>59</v>
      </c>
      <c r="F57" s="3" t="s">
        <v>205</v>
      </c>
      <c r="G57" s="3" t="s">
        <v>669</v>
      </c>
      <c r="H57" s="3" t="s">
        <v>40</v>
      </c>
      <c r="I57" s="3" t="s">
        <v>670</v>
      </c>
      <c r="J57" s="3" t="s">
        <v>671</v>
      </c>
      <c r="K57" s="3" t="s">
        <v>672</v>
      </c>
      <c r="L57" s="3" t="s">
        <v>6</v>
      </c>
      <c r="M57" s="3"/>
      <c r="N57" s="3"/>
    </row>
    <row r="58" spans="1:14" s="1" customFormat="1" ht="15.75" x14ac:dyDescent="0.15">
      <c r="A58" s="3" t="s">
        <v>246</v>
      </c>
      <c r="B58" s="3">
        <v>258</v>
      </c>
      <c r="C58" s="3" t="s">
        <v>247</v>
      </c>
      <c r="D58" s="3" t="s">
        <v>6</v>
      </c>
      <c r="E58" s="3" t="s">
        <v>6</v>
      </c>
      <c r="F58" s="3" t="s">
        <v>32</v>
      </c>
      <c r="G58" s="3" t="s">
        <v>248</v>
      </c>
      <c r="H58" s="3" t="s">
        <v>6</v>
      </c>
      <c r="I58" s="3" t="s">
        <v>249</v>
      </c>
      <c r="J58" s="3" t="s">
        <v>250</v>
      </c>
      <c r="K58" s="3" t="s">
        <v>251</v>
      </c>
      <c r="L58" s="3" t="s">
        <v>6</v>
      </c>
      <c r="M58" s="3"/>
      <c r="N58" s="3"/>
    </row>
    <row r="59" spans="1:14" s="1" customFormat="1" ht="15.75" x14ac:dyDescent="0.15">
      <c r="A59" s="3" t="s">
        <v>493</v>
      </c>
      <c r="B59" s="3">
        <v>251</v>
      </c>
      <c r="C59" s="3" t="s">
        <v>6</v>
      </c>
      <c r="D59" s="3" t="s">
        <v>31</v>
      </c>
      <c r="E59" s="3" t="s">
        <v>6</v>
      </c>
      <c r="F59" s="3" t="s">
        <v>32</v>
      </c>
      <c r="G59" s="3" t="s">
        <v>494</v>
      </c>
      <c r="H59" s="3" t="s">
        <v>31</v>
      </c>
      <c r="I59" s="3" t="s">
        <v>495</v>
      </c>
      <c r="J59" s="3" t="s">
        <v>496</v>
      </c>
      <c r="K59" s="3" t="s">
        <v>187</v>
      </c>
      <c r="L59" s="3" t="s">
        <v>6</v>
      </c>
      <c r="M59" s="3"/>
      <c r="N59" s="3"/>
    </row>
    <row r="60" spans="1:14" s="1" customFormat="1" ht="15.75" x14ac:dyDescent="0.15">
      <c r="A60" s="3" t="s">
        <v>681</v>
      </c>
      <c r="B60" s="3">
        <v>1287</v>
      </c>
      <c r="C60" s="3" t="s">
        <v>6</v>
      </c>
      <c r="D60" s="3" t="s">
        <v>191</v>
      </c>
      <c r="E60" s="3" t="s">
        <v>59</v>
      </c>
      <c r="F60" s="3" t="s">
        <v>32</v>
      </c>
      <c r="G60" s="3" t="s">
        <v>682</v>
      </c>
      <c r="H60" s="3" t="s">
        <v>31</v>
      </c>
      <c r="I60" s="3" t="s">
        <v>683</v>
      </c>
      <c r="J60" s="3" t="s">
        <v>684</v>
      </c>
      <c r="K60" s="3" t="s">
        <v>685</v>
      </c>
      <c r="L60" s="3" t="s">
        <v>188</v>
      </c>
      <c r="M60" s="3"/>
      <c r="N60" s="3"/>
    </row>
    <row r="61" spans="1:14" s="1" customFormat="1" ht="15.75" x14ac:dyDescent="0.15">
      <c r="A61" s="3" t="s">
        <v>572</v>
      </c>
      <c r="B61" s="3">
        <v>310</v>
      </c>
      <c r="C61" s="3" t="s">
        <v>6</v>
      </c>
      <c r="D61" s="3" t="s">
        <v>191</v>
      </c>
      <c r="E61" s="3" t="s">
        <v>59</v>
      </c>
      <c r="F61" s="3" t="s">
        <v>32</v>
      </c>
      <c r="G61" s="3" t="s">
        <v>573</v>
      </c>
      <c r="H61" s="3" t="s">
        <v>6</v>
      </c>
      <c r="I61" s="3" t="s">
        <v>574</v>
      </c>
      <c r="J61" s="3" t="s">
        <v>575</v>
      </c>
      <c r="K61" s="3" t="s">
        <v>187</v>
      </c>
      <c r="L61" s="3" t="s">
        <v>6</v>
      </c>
      <c r="M61" s="3"/>
      <c r="N61" s="3"/>
    </row>
    <row r="62" spans="1:14" ht="15.75" x14ac:dyDescent="0.25">
      <c r="A62" s="2" t="s">
        <v>1246</v>
      </c>
      <c r="B62" s="2"/>
      <c r="C62" s="2"/>
      <c r="D62" s="2"/>
      <c r="E62" s="2"/>
      <c r="F62" s="2"/>
      <c r="G62" s="2"/>
      <c r="H62" s="2"/>
      <c r="I62" s="2"/>
      <c r="J62" s="2"/>
      <c r="K62" s="2"/>
      <c r="L62" s="2"/>
      <c r="M62" s="2"/>
      <c r="N62" s="2"/>
    </row>
    <row r="63" spans="1:14" s="1" customFormat="1" ht="15.75" x14ac:dyDescent="0.15">
      <c r="A63" s="3" t="s">
        <v>771</v>
      </c>
      <c r="B63" s="3" t="s">
        <v>772</v>
      </c>
      <c r="C63" s="3" t="s">
        <v>773</v>
      </c>
      <c r="D63" s="3" t="s">
        <v>774</v>
      </c>
      <c r="E63" s="3" t="s">
        <v>775</v>
      </c>
      <c r="F63" s="3" t="s">
        <v>776</v>
      </c>
      <c r="G63" s="3" t="s">
        <v>777</v>
      </c>
      <c r="H63" s="3" t="s">
        <v>778</v>
      </c>
      <c r="I63" s="3" t="s">
        <v>779</v>
      </c>
      <c r="J63" s="3" t="s">
        <v>780</v>
      </c>
      <c r="K63" s="3" t="s">
        <v>781</v>
      </c>
      <c r="L63" s="3" t="s">
        <v>782</v>
      </c>
      <c r="M63" s="3"/>
      <c r="N63" s="3"/>
    </row>
    <row r="64" spans="1:14" ht="15.75" x14ac:dyDescent="0.25">
      <c r="A64" s="2" t="s">
        <v>786</v>
      </c>
      <c r="B64" s="2">
        <v>241</v>
      </c>
      <c r="C64" s="2" t="s">
        <v>787</v>
      </c>
      <c r="D64" s="2" t="s">
        <v>788</v>
      </c>
      <c r="E64" s="2" t="s">
        <v>789</v>
      </c>
      <c r="F64" s="2" t="s">
        <v>6</v>
      </c>
      <c r="G64" s="2" t="s">
        <v>6</v>
      </c>
      <c r="H64" s="2" t="s">
        <v>790</v>
      </c>
      <c r="I64" s="2" t="s">
        <v>6</v>
      </c>
      <c r="J64" s="2" t="s">
        <v>6</v>
      </c>
      <c r="K64" s="2" t="s">
        <v>791</v>
      </c>
      <c r="L64" s="2" t="s">
        <v>792</v>
      </c>
      <c r="M64" s="2" t="s">
        <v>793</v>
      </c>
      <c r="N64" s="2" t="s">
        <v>6</v>
      </c>
    </row>
    <row r="65" spans="1:14" ht="15.75" x14ac:dyDescent="0.25">
      <c r="A65" s="2" t="s">
        <v>794</v>
      </c>
      <c r="B65" s="2">
        <v>227</v>
      </c>
      <c r="C65" s="2" t="s">
        <v>795</v>
      </c>
      <c r="D65" s="2" t="s">
        <v>796</v>
      </c>
      <c r="E65" s="2" t="s">
        <v>797</v>
      </c>
      <c r="F65" s="2" t="s">
        <v>6</v>
      </c>
      <c r="G65" s="2" t="s">
        <v>6</v>
      </c>
      <c r="H65" s="2" t="s">
        <v>798</v>
      </c>
      <c r="I65" s="2" t="s">
        <v>6</v>
      </c>
      <c r="J65" s="2" t="s">
        <v>6</v>
      </c>
      <c r="K65" s="2" t="s">
        <v>799</v>
      </c>
      <c r="L65" s="2" t="s">
        <v>800</v>
      </c>
      <c r="M65" s="2" t="s">
        <v>801</v>
      </c>
      <c r="N65" s="2" t="s">
        <v>6</v>
      </c>
    </row>
    <row r="66" spans="1:14" ht="15.75" x14ac:dyDescent="0.25">
      <c r="A66" s="2" t="s">
        <v>802</v>
      </c>
      <c r="B66" s="2">
        <v>302</v>
      </c>
      <c r="C66" s="2" t="s">
        <v>803</v>
      </c>
      <c r="D66" s="2" t="s">
        <v>804</v>
      </c>
      <c r="E66" s="2" t="s">
        <v>805</v>
      </c>
      <c r="F66" s="2" t="s">
        <v>806</v>
      </c>
      <c r="G66" s="2" t="s">
        <v>807</v>
      </c>
      <c r="H66" s="2" t="s">
        <v>808</v>
      </c>
      <c r="I66" s="2" t="s">
        <v>809</v>
      </c>
      <c r="J66" s="2" t="s">
        <v>6</v>
      </c>
      <c r="K66" s="2" t="s">
        <v>810</v>
      </c>
      <c r="L66" s="2" t="s">
        <v>811</v>
      </c>
      <c r="M66" s="2" t="s">
        <v>812</v>
      </c>
      <c r="N66" s="2" t="s">
        <v>6</v>
      </c>
    </row>
    <row r="67" spans="1:14" ht="15.75" x14ac:dyDescent="0.25">
      <c r="A67" s="2" t="s">
        <v>813</v>
      </c>
      <c r="B67" s="2">
        <v>1056</v>
      </c>
      <c r="C67" s="2" t="s">
        <v>814</v>
      </c>
      <c r="D67" s="2" t="s">
        <v>815</v>
      </c>
      <c r="E67" s="2" t="s">
        <v>816</v>
      </c>
      <c r="F67" s="2" t="s">
        <v>817</v>
      </c>
      <c r="G67" s="2" t="s">
        <v>818</v>
      </c>
      <c r="H67" s="2" t="s">
        <v>819</v>
      </c>
      <c r="I67" s="2" t="s">
        <v>820</v>
      </c>
      <c r="J67" s="2" t="s">
        <v>6</v>
      </c>
      <c r="K67" s="2" t="s">
        <v>821</v>
      </c>
      <c r="L67" s="2" t="s">
        <v>822</v>
      </c>
      <c r="M67" s="2" t="s">
        <v>823</v>
      </c>
      <c r="N67" s="2" t="s">
        <v>6</v>
      </c>
    </row>
    <row r="68" spans="1:14" ht="15.75" x14ac:dyDescent="0.25">
      <c r="A68" s="2" t="s">
        <v>824</v>
      </c>
      <c r="B68" s="2">
        <v>205</v>
      </c>
      <c r="C68" s="2" t="s">
        <v>825</v>
      </c>
      <c r="D68" s="2" t="s">
        <v>826</v>
      </c>
      <c r="E68" s="2" t="s">
        <v>797</v>
      </c>
      <c r="F68" s="2" t="s">
        <v>6</v>
      </c>
      <c r="G68" s="2" t="s">
        <v>6</v>
      </c>
      <c r="H68" s="2" t="s">
        <v>827</v>
      </c>
      <c r="I68" s="2" t="s">
        <v>6</v>
      </c>
      <c r="J68" s="2" t="s">
        <v>6</v>
      </c>
      <c r="K68" s="2" t="s">
        <v>828</v>
      </c>
      <c r="L68" s="2" t="s">
        <v>829</v>
      </c>
      <c r="M68" s="2" t="s">
        <v>830</v>
      </c>
      <c r="N68" s="2" t="s">
        <v>6</v>
      </c>
    </row>
    <row r="69" spans="1:14" ht="15.75" x14ac:dyDescent="0.25">
      <c r="A69" s="2" t="s">
        <v>831</v>
      </c>
      <c r="B69" s="2">
        <v>3730</v>
      </c>
      <c r="C69" s="2" t="s">
        <v>832</v>
      </c>
      <c r="D69" s="2" t="s">
        <v>815</v>
      </c>
      <c r="E69" s="2" t="s">
        <v>816</v>
      </c>
      <c r="F69" s="2" t="s">
        <v>833</v>
      </c>
      <c r="G69" s="2" t="s">
        <v>834</v>
      </c>
      <c r="H69" s="2" t="s">
        <v>835</v>
      </c>
      <c r="I69" s="2" t="s">
        <v>836</v>
      </c>
      <c r="J69" s="2" t="s">
        <v>6</v>
      </c>
      <c r="K69" s="2" t="s">
        <v>837</v>
      </c>
      <c r="L69" s="2" t="s">
        <v>838</v>
      </c>
      <c r="M69" s="2" t="s">
        <v>839</v>
      </c>
      <c r="N69" s="2" t="s">
        <v>6</v>
      </c>
    </row>
    <row r="70" spans="1:14" ht="15.75" x14ac:dyDescent="0.25">
      <c r="A70" s="2" t="s">
        <v>840</v>
      </c>
      <c r="B70" s="2">
        <v>3295</v>
      </c>
      <c r="C70" s="2" t="s">
        <v>841</v>
      </c>
      <c r="D70" s="2" t="s">
        <v>815</v>
      </c>
      <c r="E70" s="2" t="s">
        <v>816</v>
      </c>
      <c r="F70" s="2" t="s">
        <v>833</v>
      </c>
      <c r="G70" s="2" t="s">
        <v>834</v>
      </c>
      <c r="H70" s="2" t="s">
        <v>842</v>
      </c>
      <c r="I70" s="2" t="s">
        <v>836</v>
      </c>
      <c r="J70" s="2" t="s">
        <v>6</v>
      </c>
      <c r="K70" s="2" t="s">
        <v>837</v>
      </c>
      <c r="L70" s="2" t="s">
        <v>838</v>
      </c>
      <c r="M70" s="2" t="s">
        <v>843</v>
      </c>
      <c r="N70" s="2" t="s">
        <v>6</v>
      </c>
    </row>
    <row r="71" spans="1:14" ht="15.75" x14ac:dyDescent="0.25">
      <c r="A71" s="2" t="s">
        <v>844</v>
      </c>
      <c r="B71" s="2">
        <v>361</v>
      </c>
      <c r="C71" s="2" t="s">
        <v>845</v>
      </c>
      <c r="D71" s="2" t="s">
        <v>6</v>
      </c>
      <c r="E71" s="2" t="s">
        <v>6</v>
      </c>
      <c r="F71" s="2" t="s">
        <v>846</v>
      </c>
      <c r="G71" s="2" t="s">
        <v>847</v>
      </c>
      <c r="H71" s="2" t="s">
        <v>848</v>
      </c>
      <c r="I71" s="2" t="s">
        <v>6</v>
      </c>
      <c r="J71" s="2" t="s">
        <v>6</v>
      </c>
      <c r="K71" s="2" t="s">
        <v>849</v>
      </c>
      <c r="L71" s="2" t="s">
        <v>850</v>
      </c>
      <c r="M71" s="2" t="s">
        <v>851</v>
      </c>
      <c r="N71" s="2" t="s">
        <v>6</v>
      </c>
    </row>
    <row r="72" spans="1:14" ht="15.75" x14ac:dyDescent="0.25">
      <c r="A72" s="2" t="s">
        <v>852</v>
      </c>
      <c r="B72" s="2">
        <v>358</v>
      </c>
      <c r="C72" s="2" t="s">
        <v>853</v>
      </c>
      <c r="D72" s="2" t="s">
        <v>6</v>
      </c>
      <c r="E72" s="2" t="s">
        <v>6</v>
      </c>
      <c r="F72" s="2" t="s">
        <v>854</v>
      </c>
      <c r="G72" s="2" t="s">
        <v>6</v>
      </c>
      <c r="H72" s="2" t="s">
        <v>855</v>
      </c>
      <c r="I72" s="2" t="s">
        <v>6</v>
      </c>
      <c r="J72" s="2" t="s">
        <v>6</v>
      </c>
      <c r="K72" s="2" t="s">
        <v>856</v>
      </c>
      <c r="L72" s="2" t="s">
        <v>857</v>
      </c>
      <c r="M72" s="2" t="s">
        <v>858</v>
      </c>
      <c r="N72" s="2" t="s">
        <v>6</v>
      </c>
    </row>
    <row r="73" spans="1:14" ht="15.75" x14ac:dyDescent="0.25">
      <c r="A73" s="2" t="s">
        <v>859</v>
      </c>
      <c r="B73" s="2">
        <v>289</v>
      </c>
      <c r="C73" s="2" t="s">
        <v>860</v>
      </c>
      <c r="D73" s="2" t="s">
        <v>6</v>
      </c>
      <c r="E73" s="2" t="s">
        <v>6</v>
      </c>
      <c r="F73" s="2" t="s">
        <v>861</v>
      </c>
      <c r="G73" s="2" t="s">
        <v>862</v>
      </c>
      <c r="H73" s="2" t="s">
        <v>863</v>
      </c>
      <c r="I73" s="2" t="s">
        <v>864</v>
      </c>
      <c r="J73" s="2" t="s">
        <v>6</v>
      </c>
      <c r="K73" s="2" t="s">
        <v>865</v>
      </c>
      <c r="L73" s="2" t="s">
        <v>866</v>
      </c>
      <c r="M73" s="2" t="s">
        <v>867</v>
      </c>
      <c r="N73" s="2" t="s">
        <v>6</v>
      </c>
    </row>
    <row r="74" spans="1:14" ht="15.75" x14ac:dyDescent="0.25">
      <c r="A74" s="2" t="s">
        <v>868</v>
      </c>
      <c r="B74" s="2">
        <v>381</v>
      </c>
      <c r="C74" s="2" t="s">
        <v>869</v>
      </c>
      <c r="D74" s="2" t="s">
        <v>6</v>
      </c>
      <c r="E74" s="2" t="s">
        <v>6</v>
      </c>
      <c r="F74" s="2" t="s">
        <v>870</v>
      </c>
      <c r="G74" s="2" t="s">
        <v>871</v>
      </c>
      <c r="H74" s="2" t="s">
        <v>872</v>
      </c>
      <c r="I74" s="2" t="s">
        <v>6</v>
      </c>
      <c r="J74" s="2" t="s">
        <v>873</v>
      </c>
      <c r="K74" s="2" t="s">
        <v>874</v>
      </c>
      <c r="L74" s="2" t="s">
        <v>875</v>
      </c>
      <c r="M74" s="2" t="s">
        <v>876</v>
      </c>
      <c r="N74" s="2" t="s">
        <v>6</v>
      </c>
    </row>
    <row r="75" spans="1:14" ht="15.75" x14ac:dyDescent="0.25">
      <c r="A75" s="2" t="s">
        <v>877</v>
      </c>
      <c r="B75" s="2">
        <v>631</v>
      </c>
      <c r="C75" s="2" t="s">
        <v>878</v>
      </c>
      <c r="D75" s="2" t="s">
        <v>879</v>
      </c>
      <c r="E75" s="2" t="s">
        <v>879</v>
      </c>
      <c r="F75" s="2" t="s">
        <v>880</v>
      </c>
      <c r="G75" s="2" t="s">
        <v>881</v>
      </c>
      <c r="H75" s="2" t="s">
        <v>882</v>
      </c>
      <c r="I75" s="2" t="s">
        <v>883</v>
      </c>
      <c r="J75" s="2" t="s">
        <v>6</v>
      </c>
      <c r="K75" s="2" t="s">
        <v>884</v>
      </c>
      <c r="L75" s="2" t="s">
        <v>885</v>
      </c>
      <c r="M75" s="2" t="s">
        <v>886</v>
      </c>
      <c r="N75" s="2" t="s">
        <v>6</v>
      </c>
    </row>
    <row r="76" spans="1:14" ht="15.75" x14ac:dyDescent="0.25">
      <c r="A76" s="2" t="s">
        <v>887</v>
      </c>
      <c r="B76" s="2">
        <v>585</v>
      </c>
      <c r="C76" s="2" t="s">
        <v>888</v>
      </c>
      <c r="D76" s="2" t="s">
        <v>6</v>
      </c>
      <c r="E76" s="2" t="s">
        <v>6</v>
      </c>
      <c r="F76" s="2" t="s">
        <v>889</v>
      </c>
      <c r="G76" s="2" t="s">
        <v>890</v>
      </c>
      <c r="H76" s="2" t="s">
        <v>891</v>
      </c>
      <c r="I76" s="2" t="s">
        <v>892</v>
      </c>
      <c r="J76" s="2" t="s">
        <v>6</v>
      </c>
      <c r="K76" s="2" t="s">
        <v>893</v>
      </c>
      <c r="L76" s="2" t="s">
        <v>894</v>
      </c>
      <c r="M76" s="2" t="s">
        <v>895</v>
      </c>
      <c r="N76" s="2" t="s">
        <v>6</v>
      </c>
    </row>
    <row r="77" spans="1:14" ht="15.75" x14ac:dyDescent="0.25">
      <c r="A77" s="2" t="s">
        <v>896</v>
      </c>
      <c r="B77" s="2">
        <v>250</v>
      </c>
      <c r="C77" s="2" t="s">
        <v>897</v>
      </c>
      <c r="D77" s="2" t="s">
        <v>6</v>
      </c>
      <c r="E77" s="2" t="s">
        <v>6</v>
      </c>
      <c r="F77" s="2" t="s">
        <v>898</v>
      </c>
      <c r="G77" s="2" t="s">
        <v>899</v>
      </c>
      <c r="H77" s="2" t="s">
        <v>900</v>
      </c>
      <c r="I77" s="2" t="s">
        <v>901</v>
      </c>
      <c r="J77" s="2" t="s">
        <v>6</v>
      </c>
      <c r="K77" s="2" t="s">
        <v>902</v>
      </c>
      <c r="L77" s="2" t="s">
        <v>903</v>
      </c>
      <c r="M77" s="2" t="s">
        <v>904</v>
      </c>
      <c r="N77" s="2" t="s">
        <v>6</v>
      </c>
    </row>
    <row r="78" spans="1:14" ht="15.75" x14ac:dyDescent="0.25">
      <c r="A78" s="2" t="s">
        <v>905</v>
      </c>
      <c r="B78" s="2">
        <v>797</v>
      </c>
      <c r="C78" s="2" t="s">
        <v>906</v>
      </c>
      <c r="D78" s="2" t="s">
        <v>6</v>
      </c>
      <c r="E78" s="2" t="s">
        <v>6</v>
      </c>
      <c r="F78" s="2" t="s">
        <v>907</v>
      </c>
      <c r="G78" s="2" t="s">
        <v>908</v>
      </c>
      <c r="H78" s="2" t="s">
        <v>909</v>
      </c>
      <c r="I78" s="2" t="s">
        <v>6</v>
      </c>
      <c r="J78" s="2" t="s">
        <v>6</v>
      </c>
      <c r="K78" s="2" t="s">
        <v>910</v>
      </c>
      <c r="L78" s="2" t="s">
        <v>911</v>
      </c>
      <c r="M78" s="2" t="s">
        <v>904</v>
      </c>
      <c r="N78" s="2" t="s">
        <v>6</v>
      </c>
    </row>
    <row r="79" spans="1:14" ht="15.75" x14ac:dyDescent="0.25">
      <c r="A79" s="2" t="s">
        <v>912</v>
      </c>
      <c r="B79" s="2">
        <v>644</v>
      </c>
      <c r="C79" s="2" t="s">
        <v>913</v>
      </c>
      <c r="D79" s="2" t="s">
        <v>6</v>
      </c>
      <c r="E79" s="2" t="s">
        <v>6</v>
      </c>
      <c r="F79" s="2" t="s">
        <v>914</v>
      </c>
      <c r="G79" s="2" t="s">
        <v>915</v>
      </c>
      <c r="H79" s="2" t="s">
        <v>916</v>
      </c>
      <c r="I79" s="2" t="s">
        <v>917</v>
      </c>
      <c r="J79" s="2" t="s">
        <v>6</v>
      </c>
      <c r="K79" s="2" t="s">
        <v>918</v>
      </c>
      <c r="L79" s="2" t="s">
        <v>919</v>
      </c>
      <c r="M79" s="2" t="s">
        <v>920</v>
      </c>
      <c r="N79" s="2" t="s">
        <v>6</v>
      </c>
    </row>
    <row r="80" spans="1:14" ht="15.75" x14ac:dyDescent="0.25">
      <c r="A80" s="2" t="s">
        <v>921</v>
      </c>
      <c r="B80" s="2">
        <v>328</v>
      </c>
      <c r="C80" s="2" t="s">
        <v>922</v>
      </c>
      <c r="D80" s="2" t="s">
        <v>923</v>
      </c>
      <c r="E80" s="2" t="s">
        <v>924</v>
      </c>
      <c r="F80" s="2" t="s">
        <v>925</v>
      </c>
      <c r="G80" s="2" t="s">
        <v>926</v>
      </c>
      <c r="H80" s="2" t="s">
        <v>927</v>
      </c>
      <c r="I80" s="2" t="s">
        <v>928</v>
      </c>
      <c r="J80" s="2" t="s">
        <v>6</v>
      </c>
      <c r="K80" s="2" t="s">
        <v>929</v>
      </c>
      <c r="L80" s="2" t="s">
        <v>930</v>
      </c>
      <c r="M80" s="2" t="s">
        <v>931</v>
      </c>
      <c r="N80" s="2" t="s">
        <v>6</v>
      </c>
    </row>
    <row r="81" spans="1:14" ht="15.75" x14ac:dyDescent="0.25">
      <c r="A81" s="2" t="s">
        <v>932</v>
      </c>
      <c r="B81" s="2">
        <v>1555</v>
      </c>
      <c r="C81" s="2" t="s">
        <v>933</v>
      </c>
      <c r="D81" s="2" t="s">
        <v>6</v>
      </c>
      <c r="E81" s="2" t="s">
        <v>6</v>
      </c>
      <c r="F81" s="2" t="s">
        <v>934</v>
      </c>
      <c r="G81" s="2" t="s">
        <v>935</v>
      </c>
      <c r="H81" s="2" t="s">
        <v>936</v>
      </c>
      <c r="I81" s="2" t="s">
        <v>937</v>
      </c>
      <c r="J81" s="2" t="s">
        <v>6</v>
      </c>
      <c r="K81" s="2" t="s">
        <v>938</v>
      </c>
      <c r="L81" s="2" t="s">
        <v>939</v>
      </c>
      <c r="M81" s="2" t="s">
        <v>940</v>
      </c>
      <c r="N81" s="2" t="s">
        <v>6</v>
      </c>
    </row>
    <row r="82" spans="1:14" ht="15.75" x14ac:dyDescent="0.25">
      <c r="A82" s="2" t="s">
        <v>941</v>
      </c>
      <c r="B82" s="2">
        <v>503</v>
      </c>
      <c r="C82" s="2" t="s">
        <v>942</v>
      </c>
      <c r="D82" s="2" t="s">
        <v>6</v>
      </c>
      <c r="E82" s="2" t="s">
        <v>6</v>
      </c>
      <c r="F82" s="2" t="s">
        <v>943</v>
      </c>
      <c r="G82" s="2" t="s">
        <v>944</v>
      </c>
      <c r="H82" s="2" t="s">
        <v>945</v>
      </c>
      <c r="I82" s="2" t="s">
        <v>6</v>
      </c>
      <c r="J82" s="2" t="s">
        <v>6</v>
      </c>
      <c r="K82" s="2" t="s">
        <v>946</v>
      </c>
      <c r="L82" s="2" t="s">
        <v>947</v>
      </c>
      <c r="M82" s="2" t="s">
        <v>876</v>
      </c>
      <c r="N82" s="2" t="s">
        <v>6</v>
      </c>
    </row>
    <row r="83" spans="1:14" ht="15.75" x14ac:dyDescent="0.25">
      <c r="A83" s="2" t="s">
        <v>948</v>
      </c>
      <c r="B83" s="2">
        <v>416</v>
      </c>
      <c r="C83" s="2" t="s">
        <v>949</v>
      </c>
      <c r="D83" s="2" t="s">
        <v>6</v>
      </c>
      <c r="E83" s="2" t="s">
        <v>6</v>
      </c>
      <c r="F83" s="2" t="s">
        <v>950</v>
      </c>
      <c r="G83" s="2" t="s">
        <v>951</v>
      </c>
      <c r="H83" s="2" t="s">
        <v>952</v>
      </c>
      <c r="I83" s="2" t="s">
        <v>953</v>
      </c>
      <c r="J83" s="2" t="s">
        <v>6</v>
      </c>
      <c r="K83" s="2" t="s">
        <v>954</v>
      </c>
      <c r="L83" s="2" t="s">
        <v>955</v>
      </c>
      <c r="M83" s="2" t="s">
        <v>876</v>
      </c>
      <c r="N83" s="2" t="s">
        <v>6</v>
      </c>
    </row>
    <row r="84" spans="1:14" ht="15.75" x14ac:dyDescent="0.25">
      <c r="A84" s="2" t="s">
        <v>956</v>
      </c>
      <c r="B84" s="2">
        <v>570</v>
      </c>
      <c r="C84" s="2" t="s">
        <v>957</v>
      </c>
      <c r="D84" s="2" t="s">
        <v>6</v>
      </c>
      <c r="E84" s="2" t="s">
        <v>6</v>
      </c>
      <c r="F84" s="2" t="s">
        <v>958</v>
      </c>
      <c r="G84" s="2" t="s">
        <v>959</v>
      </c>
      <c r="H84" s="2" t="s">
        <v>960</v>
      </c>
      <c r="I84" s="2" t="s">
        <v>6</v>
      </c>
      <c r="J84" s="2" t="s">
        <v>6</v>
      </c>
      <c r="K84" s="2" t="s">
        <v>961</v>
      </c>
      <c r="L84" s="2" t="s">
        <v>962</v>
      </c>
      <c r="M84" s="2" t="s">
        <v>963</v>
      </c>
      <c r="N84" s="2" t="s">
        <v>6</v>
      </c>
    </row>
    <row r="85" spans="1:14" ht="15.75" x14ac:dyDescent="0.25">
      <c r="A85" s="2" t="s">
        <v>964</v>
      </c>
      <c r="B85" s="2">
        <v>339</v>
      </c>
      <c r="C85" s="2" t="s">
        <v>965</v>
      </c>
      <c r="D85" s="2" t="s">
        <v>6</v>
      </c>
      <c r="E85" s="2" t="s">
        <v>6</v>
      </c>
      <c r="F85" s="2" t="s">
        <v>966</v>
      </c>
      <c r="G85" s="2" t="s">
        <v>967</v>
      </c>
      <c r="H85" s="2" t="s">
        <v>968</v>
      </c>
      <c r="I85" s="2" t="s">
        <v>6</v>
      </c>
      <c r="J85" s="2" t="s">
        <v>6</v>
      </c>
      <c r="K85" s="2" t="s">
        <v>969</v>
      </c>
      <c r="L85" s="2" t="s">
        <v>970</v>
      </c>
      <c r="M85" s="2" t="s">
        <v>971</v>
      </c>
      <c r="N85" s="2" t="s">
        <v>6</v>
      </c>
    </row>
    <row r="86" spans="1:14" ht="15.75" x14ac:dyDescent="0.25">
      <c r="A86" s="2" t="s">
        <v>972</v>
      </c>
      <c r="B86" s="2">
        <v>612</v>
      </c>
      <c r="C86" s="2" t="s">
        <v>973</v>
      </c>
      <c r="D86" s="2" t="s">
        <v>6</v>
      </c>
      <c r="E86" s="2" t="s">
        <v>6</v>
      </c>
      <c r="F86" s="2" t="s">
        <v>974</v>
      </c>
      <c r="G86" s="2" t="s">
        <v>975</v>
      </c>
      <c r="H86" s="2" t="s">
        <v>976</v>
      </c>
      <c r="I86" s="2" t="s">
        <v>977</v>
      </c>
      <c r="J86" s="2" t="s">
        <v>6</v>
      </c>
      <c r="K86" s="2" t="s">
        <v>978</v>
      </c>
      <c r="L86" s="2" t="s">
        <v>979</v>
      </c>
      <c r="M86" s="2" t="s">
        <v>980</v>
      </c>
      <c r="N86" s="2" t="s">
        <v>981</v>
      </c>
    </row>
    <row r="87" spans="1:14" ht="15.75" x14ac:dyDescent="0.25">
      <c r="A87" s="2" t="s">
        <v>982</v>
      </c>
      <c r="B87" s="2">
        <v>201</v>
      </c>
      <c r="C87" s="2" t="s">
        <v>983</v>
      </c>
      <c r="D87" s="2" t="s">
        <v>6</v>
      </c>
      <c r="E87" s="2" t="s">
        <v>6</v>
      </c>
      <c r="F87" s="2" t="s">
        <v>984</v>
      </c>
      <c r="G87" s="2" t="s">
        <v>985</v>
      </c>
      <c r="H87" s="2" t="s">
        <v>986</v>
      </c>
      <c r="I87" s="2" t="s">
        <v>6</v>
      </c>
      <c r="J87" s="2" t="s">
        <v>6</v>
      </c>
      <c r="K87" s="2" t="s">
        <v>987</v>
      </c>
      <c r="L87" s="2" t="s">
        <v>988</v>
      </c>
      <c r="M87" s="2" t="s">
        <v>989</v>
      </c>
      <c r="N87" s="2" t="s">
        <v>6</v>
      </c>
    </row>
    <row r="88" spans="1:14" ht="15.75" x14ac:dyDescent="0.25">
      <c r="A88" s="2" t="s">
        <v>990</v>
      </c>
      <c r="B88" s="2">
        <v>250</v>
      </c>
      <c r="C88" s="2" t="s">
        <v>991</v>
      </c>
      <c r="D88" s="2" t="s">
        <v>6</v>
      </c>
      <c r="E88" s="2" t="s">
        <v>6</v>
      </c>
      <c r="F88" s="2" t="s">
        <v>6</v>
      </c>
      <c r="G88" s="2" t="s">
        <v>6</v>
      </c>
      <c r="H88" s="2" t="s">
        <v>992</v>
      </c>
      <c r="I88" s="2" t="s">
        <v>6</v>
      </c>
      <c r="J88" s="2" t="s">
        <v>6</v>
      </c>
      <c r="K88" s="2" t="s">
        <v>993</v>
      </c>
      <c r="L88" s="2" t="s">
        <v>994</v>
      </c>
      <c r="M88" s="2" t="s">
        <v>876</v>
      </c>
      <c r="N88" s="2" t="s">
        <v>6</v>
      </c>
    </row>
    <row r="89" spans="1:14" ht="15.75" x14ac:dyDescent="0.25">
      <c r="A89" s="2" t="s">
        <v>995</v>
      </c>
      <c r="B89" s="2">
        <v>231</v>
      </c>
      <c r="C89" s="2" t="s">
        <v>996</v>
      </c>
      <c r="D89" s="2" t="s">
        <v>6</v>
      </c>
      <c r="E89" s="2" t="s">
        <v>6</v>
      </c>
      <c r="F89" s="2" t="s">
        <v>6</v>
      </c>
      <c r="G89" s="2" t="s">
        <v>6</v>
      </c>
      <c r="H89" s="2" t="s">
        <v>997</v>
      </c>
      <c r="I89" s="2" t="s">
        <v>6</v>
      </c>
      <c r="J89" s="2" t="s">
        <v>6</v>
      </c>
      <c r="K89" s="2" t="s">
        <v>998</v>
      </c>
      <c r="L89" s="2" t="s">
        <v>999</v>
      </c>
      <c r="M89" s="2" t="s">
        <v>1000</v>
      </c>
      <c r="N89" s="2" t="s">
        <v>6</v>
      </c>
    </row>
    <row r="90" spans="1:14" ht="15.75" x14ac:dyDescent="0.25">
      <c r="A90" s="2" t="s">
        <v>1001</v>
      </c>
      <c r="B90" s="2">
        <v>375</v>
      </c>
      <c r="C90" s="2" t="s">
        <v>1002</v>
      </c>
      <c r="D90" s="2" t="s">
        <v>6</v>
      </c>
      <c r="E90" s="2" t="s">
        <v>6</v>
      </c>
      <c r="F90" s="2" t="s">
        <v>1003</v>
      </c>
      <c r="G90" s="2" t="s">
        <v>1004</v>
      </c>
      <c r="H90" s="2" t="s">
        <v>1005</v>
      </c>
      <c r="I90" s="2" t="s">
        <v>1006</v>
      </c>
      <c r="J90" s="2" t="s">
        <v>1007</v>
      </c>
      <c r="K90" s="2" t="s">
        <v>1008</v>
      </c>
      <c r="L90" s="2" t="s">
        <v>1009</v>
      </c>
      <c r="M90" s="2" t="s">
        <v>1010</v>
      </c>
      <c r="N90" s="2" t="s">
        <v>6</v>
      </c>
    </row>
    <row r="91" spans="1:14" ht="15.75" x14ac:dyDescent="0.25">
      <c r="A91" s="2" t="s">
        <v>1011</v>
      </c>
      <c r="B91" s="2">
        <v>679</v>
      </c>
      <c r="C91" s="2" t="s">
        <v>1012</v>
      </c>
      <c r="D91" s="2" t="s">
        <v>1013</v>
      </c>
      <c r="E91" s="2" t="s">
        <v>1014</v>
      </c>
      <c r="F91" s="2" t="s">
        <v>1015</v>
      </c>
      <c r="G91" s="2" t="s">
        <v>1016</v>
      </c>
      <c r="H91" s="2" t="s">
        <v>1017</v>
      </c>
      <c r="I91" s="2" t="s">
        <v>1018</v>
      </c>
      <c r="J91" s="2" t="s">
        <v>1019</v>
      </c>
      <c r="K91" s="2" t="s">
        <v>1020</v>
      </c>
      <c r="L91" s="2" t="s">
        <v>1021</v>
      </c>
      <c r="M91" s="2" t="s">
        <v>1022</v>
      </c>
      <c r="N91" s="2" t="s">
        <v>6</v>
      </c>
    </row>
    <row r="92" spans="1:14" ht="15.75" x14ac:dyDescent="0.25">
      <c r="A92" s="2" t="s">
        <v>1023</v>
      </c>
      <c r="B92" s="2">
        <v>224</v>
      </c>
      <c r="C92" s="2" t="s">
        <v>1024</v>
      </c>
      <c r="D92" s="2" t="s">
        <v>1025</v>
      </c>
      <c r="E92" s="2" t="s">
        <v>1026</v>
      </c>
      <c r="F92" s="2" t="s">
        <v>1027</v>
      </c>
      <c r="G92" s="2" t="s">
        <v>6</v>
      </c>
      <c r="H92" s="2" t="s">
        <v>1028</v>
      </c>
      <c r="I92" s="2" t="s">
        <v>1029</v>
      </c>
      <c r="J92" s="2" t="s">
        <v>6</v>
      </c>
      <c r="K92" s="2" t="s">
        <v>1030</v>
      </c>
      <c r="L92" s="2" t="s">
        <v>1031</v>
      </c>
      <c r="M92" s="2" t="s">
        <v>1032</v>
      </c>
      <c r="N92" s="2" t="s">
        <v>6</v>
      </c>
    </row>
    <row r="93" spans="1:14" ht="15.75" x14ac:dyDescent="0.25">
      <c r="A93" s="2" t="s">
        <v>1033</v>
      </c>
      <c r="B93" s="2">
        <v>2390</v>
      </c>
      <c r="C93" s="2" t="s">
        <v>1034</v>
      </c>
      <c r="D93" s="2" t="s">
        <v>6</v>
      </c>
      <c r="E93" s="2" t="s">
        <v>6</v>
      </c>
      <c r="F93" s="2" t="s">
        <v>1035</v>
      </c>
      <c r="G93" s="2" t="s">
        <v>834</v>
      </c>
      <c r="H93" s="2" t="s">
        <v>1036</v>
      </c>
      <c r="I93" s="2" t="s">
        <v>1037</v>
      </c>
      <c r="J93" s="2" t="s">
        <v>1019</v>
      </c>
      <c r="K93" s="2" t="s">
        <v>1038</v>
      </c>
      <c r="L93" s="2" t="s">
        <v>1039</v>
      </c>
      <c r="M93" s="2" t="s">
        <v>1040</v>
      </c>
      <c r="N93" s="2" t="s">
        <v>6</v>
      </c>
    </row>
    <row r="94" spans="1:14" ht="15.75" x14ac:dyDescent="0.25">
      <c r="A94" s="2" t="s">
        <v>1041</v>
      </c>
      <c r="B94" s="2">
        <v>3667</v>
      </c>
      <c r="C94" s="2" t="s">
        <v>1042</v>
      </c>
      <c r="D94" s="2" t="s">
        <v>6</v>
      </c>
      <c r="E94" s="2" t="s">
        <v>6</v>
      </c>
      <c r="F94" s="2" t="s">
        <v>1043</v>
      </c>
      <c r="G94" s="2" t="s">
        <v>834</v>
      </c>
      <c r="H94" s="2" t="s">
        <v>1044</v>
      </c>
      <c r="I94" s="2" t="s">
        <v>1045</v>
      </c>
      <c r="J94" s="2" t="s">
        <v>1046</v>
      </c>
      <c r="K94" s="2" t="s">
        <v>1047</v>
      </c>
      <c r="L94" s="2" t="s">
        <v>1048</v>
      </c>
      <c r="M94" s="2" t="s">
        <v>1049</v>
      </c>
      <c r="N94" s="2" t="s">
        <v>6</v>
      </c>
    </row>
    <row r="95" spans="1:14" ht="15.75" x14ac:dyDescent="0.25">
      <c r="A95" s="2" t="s">
        <v>1050</v>
      </c>
      <c r="B95" s="2">
        <v>1774</v>
      </c>
      <c r="C95" s="2" t="s">
        <v>1051</v>
      </c>
      <c r="D95" s="2" t="s">
        <v>6</v>
      </c>
      <c r="E95" s="2" t="s">
        <v>6</v>
      </c>
      <c r="F95" s="2" t="s">
        <v>1052</v>
      </c>
      <c r="G95" s="2" t="s">
        <v>1053</v>
      </c>
      <c r="H95" s="2" t="s">
        <v>1054</v>
      </c>
      <c r="I95" s="2" t="s">
        <v>1055</v>
      </c>
      <c r="J95" s="2" t="s">
        <v>6</v>
      </c>
      <c r="K95" s="2" t="s">
        <v>1056</v>
      </c>
      <c r="L95" s="2" t="s">
        <v>1057</v>
      </c>
      <c r="M95" s="2" t="s">
        <v>1058</v>
      </c>
      <c r="N95" s="2" t="s">
        <v>6</v>
      </c>
    </row>
    <row r="96" spans="1:14" ht="15.75" x14ac:dyDescent="0.25">
      <c r="A96" s="2" t="s">
        <v>1059</v>
      </c>
      <c r="B96" s="2">
        <v>384</v>
      </c>
      <c r="C96" s="2" t="s">
        <v>1060</v>
      </c>
      <c r="D96" s="2" t="s">
        <v>1025</v>
      </c>
      <c r="E96" s="2" t="s">
        <v>1026</v>
      </c>
      <c r="F96" s="2" t="s">
        <v>1061</v>
      </c>
      <c r="G96" s="2" t="s">
        <v>1062</v>
      </c>
      <c r="H96" s="2" t="s">
        <v>1063</v>
      </c>
      <c r="I96" s="2" t="s">
        <v>1064</v>
      </c>
      <c r="J96" s="2" t="s">
        <v>6</v>
      </c>
      <c r="K96" s="2" t="s">
        <v>1065</v>
      </c>
      <c r="L96" s="2" t="s">
        <v>1066</v>
      </c>
      <c r="M96" s="2" t="s">
        <v>1067</v>
      </c>
      <c r="N96" s="2" t="s">
        <v>6</v>
      </c>
    </row>
    <row r="97" spans="1:14" ht="15.75" x14ac:dyDescent="0.25">
      <c r="A97" s="2" t="s">
        <v>1068</v>
      </c>
      <c r="B97" s="2">
        <v>289</v>
      </c>
      <c r="C97" s="2" t="s">
        <v>1069</v>
      </c>
      <c r="D97" s="2" t="s">
        <v>1070</v>
      </c>
      <c r="E97" s="2" t="s">
        <v>1014</v>
      </c>
      <c r="F97" s="2" t="s">
        <v>6</v>
      </c>
      <c r="G97" s="2" t="s">
        <v>6</v>
      </c>
      <c r="H97" s="2" t="s">
        <v>1071</v>
      </c>
      <c r="I97" s="2" t="s">
        <v>6</v>
      </c>
      <c r="J97" s="2" t="s">
        <v>6</v>
      </c>
      <c r="K97" s="2" t="s">
        <v>1072</v>
      </c>
      <c r="L97" s="2" t="s">
        <v>1073</v>
      </c>
      <c r="M97" s="2" t="s">
        <v>1074</v>
      </c>
      <c r="N97" s="2" t="s">
        <v>6</v>
      </c>
    </row>
    <row r="98" spans="1:14" ht="15.75" x14ac:dyDescent="0.25">
      <c r="A98" s="2" t="s">
        <v>1075</v>
      </c>
      <c r="B98" s="2">
        <v>213</v>
      </c>
      <c r="C98" s="2" t="s">
        <v>1076</v>
      </c>
      <c r="D98" s="2" t="s">
        <v>1077</v>
      </c>
      <c r="E98" s="2" t="s">
        <v>1014</v>
      </c>
      <c r="F98" s="2" t="s">
        <v>1078</v>
      </c>
      <c r="G98" s="2" t="s">
        <v>1079</v>
      </c>
      <c r="H98" s="2" t="s">
        <v>1080</v>
      </c>
      <c r="I98" s="2" t="s">
        <v>6</v>
      </c>
      <c r="J98" s="2" t="s">
        <v>6</v>
      </c>
      <c r="K98" s="2" t="s">
        <v>1081</v>
      </c>
      <c r="L98" s="2" t="s">
        <v>1082</v>
      </c>
      <c r="M98" s="2" t="s">
        <v>1083</v>
      </c>
      <c r="N98" s="2" t="s">
        <v>6</v>
      </c>
    </row>
    <row r="99" spans="1:14" ht="15.75" x14ac:dyDescent="0.25">
      <c r="A99" s="2" t="s">
        <v>1084</v>
      </c>
      <c r="B99" s="2">
        <v>347</v>
      </c>
      <c r="C99" s="2" t="s">
        <v>1085</v>
      </c>
      <c r="D99" s="2" t="s">
        <v>1086</v>
      </c>
      <c r="E99" s="2" t="s">
        <v>1014</v>
      </c>
      <c r="F99" s="2" t="s">
        <v>1087</v>
      </c>
      <c r="G99" s="2" t="s">
        <v>1088</v>
      </c>
      <c r="H99" s="2" t="s">
        <v>1089</v>
      </c>
      <c r="I99" s="2" t="s">
        <v>6</v>
      </c>
      <c r="J99" s="2" t="s">
        <v>6</v>
      </c>
      <c r="K99" s="2" t="s">
        <v>1090</v>
      </c>
      <c r="L99" s="2" t="s">
        <v>1091</v>
      </c>
      <c r="M99" s="2" t="s">
        <v>1092</v>
      </c>
      <c r="N99" s="2" t="s">
        <v>6</v>
      </c>
    </row>
    <row r="100" spans="1:14" ht="15.75" x14ac:dyDescent="0.25">
      <c r="A100" s="2" t="s">
        <v>1093</v>
      </c>
      <c r="B100" s="2">
        <v>361</v>
      </c>
      <c r="C100" s="2" t="s">
        <v>1094</v>
      </c>
      <c r="D100" s="2" t="s">
        <v>1095</v>
      </c>
      <c r="E100" s="2" t="s">
        <v>1014</v>
      </c>
      <c r="F100" s="2" t="s">
        <v>6</v>
      </c>
      <c r="G100" s="2" t="s">
        <v>6</v>
      </c>
      <c r="H100" s="2" t="s">
        <v>1096</v>
      </c>
      <c r="I100" s="2" t="s">
        <v>6</v>
      </c>
      <c r="J100" s="2" t="s">
        <v>6</v>
      </c>
      <c r="K100" s="2" t="s">
        <v>1097</v>
      </c>
      <c r="L100" s="2" t="s">
        <v>1098</v>
      </c>
      <c r="M100" s="2" t="s">
        <v>1099</v>
      </c>
      <c r="N100" s="2" t="s">
        <v>6</v>
      </c>
    </row>
    <row r="101" spans="1:14" ht="15.75" x14ac:dyDescent="0.25">
      <c r="A101" s="2" t="s">
        <v>1100</v>
      </c>
      <c r="B101" s="2">
        <v>266</v>
      </c>
      <c r="C101" s="2" t="s">
        <v>1101</v>
      </c>
      <c r="D101" s="2" t="s">
        <v>1102</v>
      </c>
      <c r="E101" s="2" t="s">
        <v>1014</v>
      </c>
      <c r="F101" s="2" t="s">
        <v>1103</v>
      </c>
      <c r="G101" s="2" t="s">
        <v>1104</v>
      </c>
      <c r="H101" s="2" t="s">
        <v>1105</v>
      </c>
      <c r="I101" s="2" t="s">
        <v>1106</v>
      </c>
      <c r="J101" s="2" t="s">
        <v>6</v>
      </c>
      <c r="K101" s="2" t="s">
        <v>1107</v>
      </c>
      <c r="L101" s="2" t="s">
        <v>1108</v>
      </c>
      <c r="M101" s="2" t="s">
        <v>1109</v>
      </c>
      <c r="N101" s="2" t="s">
        <v>6</v>
      </c>
    </row>
    <row r="102" spans="1:14" ht="15.75" x14ac:dyDescent="0.25">
      <c r="A102" s="2" t="s">
        <v>1110</v>
      </c>
      <c r="B102" s="2">
        <v>2476</v>
      </c>
      <c r="C102" s="2" t="s">
        <v>1111</v>
      </c>
      <c r="D102" s="2" t="s">
        <v>1095</v>
      </c>
      <c r="E102" s="2" t="s">
        <v>1014</v>
      </c>
      <c r="F102" s="2" t="s">
        <v>1112</v>
      </c>
      <c r="G102" s="2" t="s">
        <v>1113</v>
      </c>
      <c r="H102" s="2" t="s">
        <v>1114</v>
      </c>
      <c r="I102" s="2" t="s">
        <v>1115</v>
      </c>
      <c r="J102" s="2" t="s">
        <v>1116</v>
      </c>
      <c r="K102" s="2" t="s">
        <v>1038</v>
      </c>
      <c r="L102" s="2" t="s">
        <v>1117</v>
      </c>
      <c r="M102" s="2" t="s">
        <v>1118</v>
      </c>
      <c r="N102" s="2" t="s">
        <v>6</v>
      </c>
    </row>
    <row r="103" spans="1:14" ht="15.75" x14ac:dyDescent="0.25">
      <c r="A103" s="2" t="s">
        <v>1119</v>
      </c>
      <c r="B103" s="2">
        <v>455</v>
      </c>
      <c r="C103" s="2" t="s">
        <v>1120</v>
      </c>
      <c r="D103" s="2" t="s">
        <v>6</v>
      </c>
      <c r="E103" s="2" t="s">
        <v>6</v>
      </c>
      <c r="F103" s="2" t="s">
        <v>1121</v>
      </c>
      <c r="G103" s="2" t="s">
        <v>1122</v>
      </c>
      <c r="H103" s="2" t="s">
        <v>1123</v>
      </c>
      <c r="I103" s="2" t="s">
        <v>6</v>
      </c>
      <c r="J103" s="2" t="s">
        <v>6</v>
      </c>
      <c r="K103" s="2" t="s">
        <v>1124</v>
      </c>
      <c r="L103" s="2" t="s">
        <v>1125</v>
      </c>
      <c r="M103" s="2" t="s">
        <v>876</v>
      </c>
      <c r="N103" s="2" t="s">
        <v>6</v>
      </c>
    </row>
    <row r="104" spans="1:14" ht="15.75" x14ac:dyDescent="0.25">
      <c r="A104" s="2" t="s">
        <v>1126</v>
      </c>
      <c r="B104" s="2">
        <v>276</v>
      </c>
      <c r="C104" s="2" t="s">
        <v>1127</v>
      </c>
      <c r="D104" s="2" t="s">
        <v>6</v>
      </c>
      <c r="E104" s="2" t="s">
        <v>6</v>
      </c>
      <c r="F104" s="2" t="s">
        <v>1128</v>
      </c>
      <c r="G104" s="2" t="s">
        <v>1129</v>
      </c>
      <c r="H104" s="2" t="s">
        <v>1130</v>
      </c>
      <c r="I104" s="2" t="s">
        <v>6</v>
      </c>
      <c r="J104" s="2" t="s">
        <v>1131</v>
      </c>
      <c r="K104" s="2" t="s">
        <v>1132</v>
      </c>
      <c r="L104" s="2" t="s">
        <v>1133</v>
      </c>
      <c r="M104" s="2" t="s">
        <v>1134</v>
      </c>
      <c r="N104" s="2" t="s">
        <v>6</v>
      </c>
    </row>
    <row r="105" spans="1:14" ht="15.75" x14ac:dyDescent="0.25">
      <c r="A105" s="2" t="s">
        <v>1135</v>
      </c>
      <c r="B105" s="2">
        <v>237</v>
      </c>
      <c r="C105" s="2" t="s">
        <v>1136</v>
      </c>
      <c r="D105" s="2" t="s">
        <v>6</v>
      </c>
      <c r="E105" s="2" t="s">
        <v>6</v>
      </c>
      <c r="F105" s="2" t="s">
        <v>1137</v>
      </c>
      <c r="G105" s="2" t="s">
        <v>1138</v>
      </c>
      <c r="H105" s="2" t="s">
        <v>1139</v>
      </c>
      <c r="I105" s="2" t="s">
        <v>6</v>
      </c>
      <c r="J105" s="2" t="s">
        <v>6</v>
      </c>
      <c r="K105" s="2" t="s">
        <v>1140</v>
      </c>
      <c r="L105" s="2" t="s">
        <v>1141</v>
      </c>
      <c r="M105" s="2" t="s">
        <v>989</v>
      </c>
      <c r="N105" s="2" t="s">
        <v>6</v>
      </c>
    </row>
    <row r="106" spans="1:14" ht="15.75" x14ac:dyDescent="0.25">
      <c r="A106" s="2" t="s">
        <v>1142</v>
      </c>
      <c r="B106" s="2">
        <v>338</v>
      </c>
      <c r="C106" s="2" t="s">
        <v>1143</v>
      </c>
      <c r="D106" s="2" t="s">
        <v>6</v>
      </c>
      <c r="E106" s="2" t="s">
        <v>6</v>
      </c>
      <c r="F106" s="2" t="s">
        <v>1144</v>
      </c>
      <c r="G106" s="2" t="s">
        <v>1145</v>
      </c>
      <c r="H106" s="2" t="s">
        <v>1146</v>
      </c>
      <c r="I106" s="2" t="s">
        <v>6</v>
      </c>
      <c r="J106" s="2" t="s">
        <v>6</v>
      </c>
      <c r="K106" s="2" t="s">
        <v>1147</v>
      </c>
      <c r="L106" s="2" t="s">
        <v>1148</v>
      </c>
      <c r="M106" s="2" t="s">
        <v>1149</v>
      </c>
      <c r="N106" s="2" t="s">
        <v>6</v>
      </c>
    </row>
    <row r="107" spans="1:14" ht="15.75" x14ac:dyDescent="0.25">
      <c r="A107" s="2" t="s">
        <v>1150</v>
      </c>
      <c r="B107" s="2">
        <v>243</v>
      </c>
      <c r="C107" s="2" t="s">
        <v>1151</v>
      </c>
      <c r="D107" s="2" t="s">
        <v>6</v>
      </c>
      <c r="E107" s="2" t="s">
        <v>6</v>
      </c>
      <c r="F107" s="2" t="s">
        <v>1152</v>
      </c>
      <c r="G107" s="2" t="s">
        <v>1153</v>
      </c>
      <c r="H107" s="2" t="s">
        <v>1154</v>
      </c>
      <c r="I107" s="2" t="s">
        <v>6</v>
      </c>
      <c r="J107" s="2" t="s">
        <v>6</v>
      </c>
      <c r="K107" s="2" t="s">
        <v>1155</v>
      </c>
      <c r="L107" s="2" t="s">
        <v>1156</v>
      </c>
      <c r="M107" s="2" t="s">
        <v>1157</v>
      </c>
      <c r="N107" s="2" t="s">
        <v>6</v>
      </c>
    </row>
    <row r="108" spans="1:14" ht="15.75" x14ac:dyDescent="0.25">
      <c r="A108" s="2" t="s">
        <v>1158</v>
      </c>
      <c r="B108" s="2">
        <v>264</v>
      </c>
      <c r="C108" s="2" t="s">
        <v>1159</v>
      </c>
      <c r="D108" s="2" t="s">
        <v>1160</v>
      </c>
      <c r="E108" s="2" t="s">
        <v>1161</v>
      </c>
      <c r="F108" s="2" t="s">
        <v>1162</v>
      </c>
      <c r="G108" s="2" t="s">
        <v>1163</v>
      </c>
      <c r="H108" s="2" t="s">
        <v>1164</v>
      </c>
      <c r="I108" s="2" t="s">
        <v>6</v>
      </c>
      <c r="J108" s="2" t="s">
        <v>6</v>
      </c>
      <c r="K108" s="2" t="s">
        <v>1165</v>
      </c>
      <c r="L108" s="2" t="s">
        <v>1166</v>
      </c>
      <c r="M108" s="2" t="s">
        <v>1167</v>
      </c>
      <c r="N108" s="2" t="s">
        <v>6</v>
      </c>
    </row>
    <row r="109" spans="1:14" ht="15.75" x14ac:dyDescent="0.25">
      <c r="A109" s="2" t="s">
        <v>1168</v>
      </c>
      <c r="B109" s="2">
        <v>432</v>
      </c>
      <c r="C109" s="2" t="s">
        <v>1169</v>
      </c>
      <c r="D109" s="2" t="s">
        <v>1160</v>
      </c>
      <c r="E109" s="2" t="s">
        <v>1161</v>
      </c>
      <c r="F109" s="2" t="s">
        <v>1170</v>
      </c>
      <c r="G109" s="2" t="s">
        <v>1171</v>
      </c>
      <c r="H109" s="2" t="s">
        <v>1172</v>
      </c>
      <c r="I109" s="2" t="s">
        <v>6</v>
      </c>
      <c r="J109" s="2" t="s">
        <v>6</v>
      </c>
      <c r="K109" s="2" t="s">
        <v>1173</v>
      </c>
      <c r="L109" s="2" t="s">
        <v>1174</v>
      </c>
      <c r="M109" s="2" t="s">
        <v>830</v>
      </c>
      <c r="N109" s="2" t="s">
        <v>6</v>
      </c>
    </row>
    <row r="110" spans="1:14" ht="15.75" x14ac:dyDescent="0.25">
      <c r="A110" s="2" t="s">
        <v>1175</v>
      </c>
      <c r="B110" s="2">
        <v>2299</v>
      </c>
      <c r="C110" s="2" t="s">
        <v>1176</v>
      </c>
      <c r="D110" s="2" t="s">
        <v>6</v>
      </c>
      <c r="E110" s="2" t="s">
        <v>6</v>
      </c>
      <c r="F110" s="2" t="s">
        <v>1177</v>
      </c>
      <c r="G110" s="2" t="s">
        <v>834</v>
      </c>
      <c r="H110" s="2" t="s">
        <v>1178</v>
      </c>
      <c r="I110" s="2" t="s">
        <v>6</v>
      </c>
      <c r="J110" s="2" t="s">
        <v>1179</v>
      </c>
      <c r="K110" s="2" t="s">
        <v>1180</v>
      </c>
      <c r="L110" s="2" t="s">
        <v>1181</v>
      </c>
      <c r="M110" s="2" t="s">
        <v>1182</v>
      </c>
      <c r="N110" s="2" t="s">
        <v>6</v>
      </c>
    </row>
    <row r="111" spans="1:14" ht="15.75" x14ac:dyDescent="0.25">
      <c r="A111" s="2" t="s">
        <v>1183</v>
      </c>
      <c r="B111" s="2">
        <v>392</v>
      </c>
      <c r="C111" s="2" t="s">
        <v>1184</v>
      </c>
      <c r="D111" s="2" t="s">
        <v>6</v>
      </c>
      <c r="E111" s="2" t="s">
        <v>6</v>
      </c>
      <c r="F111" s="2" t="s">
        <v>6</v>
      </c>
      <c r="G111" s="2" t="s">
        <v>6</v>
      </c>
      <c r="H111" s="2" t="s">
        <v>1185</v>
      </c>
      <c r="I111" s="2" t="s">
        <v>1186</v>
      </c>
      <c r="J111" s="2" t="s">
        <v>6</v>
      </c>
      <c r="K111" s="2" t="s">
        <v>1187</v>
      </c>
      <c r="L111" s="2" t="s">
        <v>1188</v>
      </c>
      <c r="M111" s="2" t="s">
        <v>1189</v>
      </c>
      <c r="N111" s="2" t="s">
        <v>6</v>
      </c>
    </row>
    <row r="112" spans="1:14" ht="15.75" x14ac:dyDescent="0.25">
      <c r="A112" s="2" t="s">
        <v>1190</v>
      </c>
      <c r="B112" s="2">
        <v>879</v>
      </c>
      <c r="C112" s="2" t="s">
        <v>1191</v>
      </c>
      <c r="D112" s="2" t="s">
        <v>6</v>
      </c>
      <c r="E112" s="2" t="s">
        <v>6</v>
      </c>
      <c r="F112" s="2" t="s">
        <v>1192</v>
      </c>
      <c r="G112" s="2" t="s">
        <v>1193</v>
      </c>
      <c r="H112" s="2" t="s">
        <v>1194</v>
      </c>
      <c r="I112" s="2" t="s">
        <v>6</v>
      </c>
      <c r="J112" s="2" t="s">
        <v>1195</v>
      </c>
      <c r="K112" s="2" t="s">
        <v>1196</v>
      </c>
      <c r="L112" s="2" t="s">
        <v>1197</v>
      </c>
      <c r="M112" s="2" t="s">
        <v>1198</v>
      </c>
      <c r="N112" s="2" t="s">
        <v>6</v>
      </c>
    </row>
    <row r="113" spans="1:14" ht="15.75" x14ac:dyDescent="0.25">
      <c r="A113" s="2" t="s">
        <v>1199</v>
      </c>
      <c r="B113" s="2">
        <v>302</v>
      </c>
      <c r="C113" s="2" t="s">
        <v>1200</v>
      </c>
      <c r="D113" s="2" t="s">
        <v>6</v>
      </c>
      <c r="E113" s="2" t="s">
        <v>6</v>
      </c>
      <c r="F113" s="2" t="s">
        <v>1201</v>
      </c>
      <c r="G113" s="2" t="s">
        <v>1202</v>
      </c>
      <c r="H113" s="2" t="s">
        <v>1203</v>
      </c>
      <c r="I113" s="2" t="s">
        <v>6</v>
      </c>
      <c r="J113" s="2" t="s">
        <v>6</v>
      </c>
      <c r="K113" s="2" t="s">
        <v>1204</v>
      </c>
      <c r="L113" s="2" t="s">
        <v>1205</v>
      </c>
      <c r="M113" s="2" t="s">
        <v>1206</v>
      </c>
      <c r="N113" s="2" t="s">
        <v>6</v>
      </c>
    </row>
    <row r="114" spans="1:14" ht="15.75" x14ac:dyDescent="0.25">
      <c r="A114" s="2" t="s">
        <v>1207</v>
      </c>
      <c r="B114" s="2">
        <v>617</v>
      </c>
      <c r="C114" s="2" t="s">
        <v>1208</v>
      </c>
      <c r="D114" s="2" t="s">
        <v>6</v>
      </c>
      <c r="E114" s="2" t="s">
        <v>6</v>
      </c>
      <c r="F114" s="2" t="s">
        <v>1209</v>
      </c>
      <c r="G114" s="2" t="s">
        <v>1210</v>
      </c>
      <c r="H114" s="2" t="s">
        <v>1211</v>
      </c>
      <c r="I114" s="2" t="s">
        <v>6</v>
      </c>
      <c r="J114" s="2" t="s">
        <v>6</v>
      </c>
      <c r="K114" s="2" t="s">
        <v>1212</v>
      </c>
      <c r="L114" s="2" t="s">
        <v>1213</v>
      </c>
      <c r="M114" s="2" t="s">
        <v>1214</v>
      </c>
      <c r="N114" s="2" t="s">
        <v>6</v>
      </c>
    </row>
    <row r="115" spans="1:14" ht="15.75" x14ac:dyDescent="0.25">
      <c r="A115" s="2" t="s">
        <v>1215</v>
      </c>
      <c r="B115" s="2">
        <v>234</v>
      </c>
      <c r="C115" s="2" t="s">
        <v>1216</v>
      </c>
      <c r="D115" s="2" t="s">
        <v>6</v>
      </c>
      <c r="E115" s="2" t="s">
        <v>6</v>
      </c>
      <c r="F115" s="2" t="s">
        <v>1217</v>
      </c>
      <c r="G115" s="2" t="s">
        <v>1218</v>
      </c>
      <c r="H115" s="2" t="s">
        <v>1219</v>
      </c>
      <c r="I115" s="2" t="s">
        <v>6</v>
      </c>
      <c r="J115" s="2" t="s">
        <v>6</v>
      </c>
      <c r="K115" s="2" t="s">
        <v>1220</v>
      </c>
      <c r="L115" s="2" t="s">
        <v>1221</v>
      </c>
      <c r="M115" s="2" t="s">
        <v>1222</v>
      </c>
      <c r="N115" s="2" t="s">
        <v>6</v>
      </c>
    </row>
    <row r="116" spans="1:14" ht="15.75" x14ac:dyDescent="0.25">
      <c r="A116" s="2" t="s">
        <v>1223</v>
      </c>
      <c r="B116" s="2">
        <v>235</v>
      </c>
      <c r="C116" s="2" t="s">
        <v>1224</v>
      </c>
      <c r="D116" s="2" t="s">
        <v>6</v>
      </c>
      <c r="E116" s="2" t="s">
        <v>6</v>
      </c>
      <c r="F116" s="2" t="s">
        <v>1225</v>
      </c>
      <c r="G116" s="2" t="s">
        <v>1226</v>
      </c>
      <c r="H116" s="2" t="s">
        <v>1227</v>
      </c>
      <c r="I116" s="2" t="s">
        <v>6</v>
      </c>
      <c r="J116" s="2" t="s">
        <v>6</v>
      </c>
      <c r="K116" s="2" t="s">
        <v>1228</v>
      </c>
      <c r="L116" s="2" t="s">
        <v>1229</v>
      </c>
      <c r="M116" s="2" t="s">
        <v>1230</v>
      </c>
      <c r="N116" s="2" t="s">
        <v>6</v>
      </c>
    </row>
    <row r="117" spans="1:14" ht="15.75" x14ac:dyDescent="0.25">
      <c r="A117" s="2" t="s">
        <v>1231</v>
      </c>
      <c r="B117" s="2">
        <v>2934</v>
      </c>
      <c r="C117" s="2" t="s">
        <v>1232</v>
      </c>
      <c r="D117" s="2" t="s">
        <v>1233</v>
      </c>
      <c r="E117" s="2" t="s">
        <v>1234</v>
      </c>
      <c r="F117" s="2" t="s">
        <v>1235</v>
      </c>
      <c r="G117" s="2" t="s">
        <v>1236</v>
      </c>
      <c r="H117" s="2" t="s">
        <v>1237</v>
      </c>
      <c r="I117" s="2" t="s">
        <v>1238</v>
      </c>
      <c r="J117" s="2" t="s">
        <v>1239</v>
      </c>
      <c r="K117" s="2" t="s">
        <v>1240</v>
      </c>
      <c r="L117" s="2" t="s">
        <v>1241</v>
      </c>
      <c r="M117" s="2" t="s">
        <v>1242</v>
      </c>
      <c r="N117" s="2" t="s">
        <v>1243</v>
      </c>
    </row>
    <row r="118" spans="1:14" ht="15.75" x14ac:dyDescent="0.25">
      <c r="A118" s="2" t="s">
        <v>1247</v>
      </c>
      <c r="B118" s="2"/>
      <c r="C118" s="2"/>
      <c r="D118" s="2"/>
      <c r="E118" s="2"/>
      <c r="F118" s="2"/>
      <c r="G118" s="2"/>
      <c r="H118" s="2"/>
      <c r="I118" s="2"/>
      <c r="J118" s="2"/>
      <c r="K118" s="2"/>
      <c r="L118" s="2"/>
      <c r="M118" s="2"/>
      <c r="N118" s="2"/>
    </row>
    <row r="119" spans="1:14" s="1" customFormat="1" ht="15.75" x14ac:dyDescent="0.15">
      <c r="A119" s="3" t="s">
        <v>771</v>
      </c>
      <c r="B119" s="3" t="s">
        <v>772</v>
      </c>
      <c r="C119" s="3" t="s">
        <v>773</v>
      </c>
      <c r="D119" s="3" t="s">
        <v>774</v>
      </c>
      <c r="E119" s="3" t="s">
        <v>775</v>
      </c>
      <c r="F119" s="3" t="s">
        <v>776</v>
      </c>
      <c r="G119" s="3" t="s">
        <v>777</v>
      </c>
      <c r="H119" s="3" t="s">
        <v>778</v>
      </c>
      <c r="I119" s="3" t="s">
        <v>779</v>
      </c>
      <c r="J119" s="3" t="s">
        <v>780</v>
      </c>
      <c r="K119" s="3" t="s">
        <v>781</v>
      </c>
      <c r="L119" s="3" t="s">
        <v>782</v>
      </c>
      <c r="M119" s="3"/>
      <c r="N119" s="3"/>
    </row>
    <row r="120" spans="1:14" s="1" customFormat="1" ht="15.75" x14ac:dyDescent="0.15">
      <c r="A120" s="3" t="s">
        <v>686</v>
      </c>
      <c r="B120" s="3">
        <v>1235</v>
      </c>
      <c r="C120" s="3" t="s">
        <v>6</v>
      </c>
      <c r="D120" s="3" t="s">
        <v>605</v>
      </c>
      <c r="E120" s="3" t="s">
        <v>605</v>
      </c>
      <c r="F120" s="3" t="s">
        <v>606</v>
      </c>
      <c r="G120" s="3" t="s">
        <v>687</v>
      </c>
      <c r="H120" s="3" t="s">
        <v>6</v>
      </c>
      <c r="I120" s="3" t="s">
        <v>608</v>
      </c>
      <c r="J120" s="3" t="s">
        <v>688</v>
      </c>
      <c r="K120" s="3" t="s">
        <v>689</v>
      </c>
      <c r="L120" s="3" t="s">
        <v>6</v>
      </c>
      <c r="M120" s="3"/>
      <c r="N120" s="3"/>
    </row>
    <row r="121" spans="1:14" s="1" customFormat="1" ht="15.75" x14ac:dyDescent="0.15">
      <c r="A121" s="3" t="s">
        <v>604</v>
      </c>
      <c r="B121" s="3">
        <v>2333</v>
      </c>
      <c r="C121" s="3" t="s">
        <v>6</v>
      </c>
      <c r="D121" s="3" t="s">
        <v>605</v>
      </c>
      <c r="E121" s="3" t="s">
        <v>605</v>
      </c>
      <c r="F121" s="3" t="s">
        <v>606</v>
      </c>
      <c r="G121" s="3" t="s">
        <v>607</v>
      </c>
      <c r="H121" s="3" t="s">
        <v>6</v>
      </c>
      <c r="I121" s="3" t="s">
        <v>608</v>
      </c>
      <c r="J121" s="3" t="s">
        <v>609</v>
      </c>
      <c r="K121" s="3" t="s">
        <v>610</v>
      </c>
      <c r="L121" s="3" t="s">
        <v>6</v>
      </c>
      <c r="M121" s="3"/>
      <c r="N121" s="3"/>
    </row>
    <row r="122" spans="1:14" s="1" customFormat="1" ht="15.75" x14ac:dyDescent="0.15">
      <c r="A122" s="3" t="s">
        <v>762</v>
      </c>
      <c r="B122" s="3">
        <v>458</v>
      </c>
      <c r="C122" s="3" t="s">
        <v>6</v>
      </c>
      <c r="D122" s="3" t="s">
        <v>763</v>
      </c>
      <c r="E122" s="3" t="s">
        <v>605</v>
      </c>
      <c r="F122" s="3" t="s">
        <v>606</v>
      </c>
      <c r="G122" s="3" t="s">
        <v>764</v>
      </c>
      <c r="H122" s="3" t="s">
        <v>6</v>
      </c>
      <c r="I122" s="3" t="s">
        <v>608</v>
      </c>
      <c r="J122" s="3" t="s">
        <v>765</v>
      </c>
      <c r="K122" s="3" t="s">
        <v>766</v>
      </c>
      <c r="L122" s="3" t="s">
        <v>6</v>
      </c>
      <c r="M122" s="3"/>
      <c r="N122" s="3"/>
    </row>
    <row r="123" spans="1:14" ht="15.75" x14ac:dyDescent="0.25">
      <c r="A123" s="2" t="s">
        <v>1248</v>
      </c>
      <c r="B123" s="2"/>
      <c r="C123" s="2"/>
      <c r="D123" s="2"/>
      <c r="E123" s="2"/>
      <c r="F123" s="2"/>
      <c r="G123" s="2"/>
      <c r="H123" s="2"/>
      <c r="I123" s="2"/>
      <c r="J123" s="2"/>
      <c r="K123" s="2"/>
      <c r="L123" s="2"/>
      <c r="M123" s="2"/>
      <c r="N123" s="2"/>
    </row>
    <row r="124" spans="1:14" s="1" customFormat="1" ht="15.75" x14ac:dyDescent="0.15">
      <c r="A124" s="3" t="s">
        <v>771</v>
      </c>
      <c r="B124" s="3" t="s">
        <v>772</v>
      </c>
      <c r="C124" s="3" t="s">
        <v>773</v>
      </c>
      <c r="D124" s="3" t="s">
        <v>774</v>
      </c>
      <c r="E124" s="3" t="s">
        <v>775</v>
      </c>
      <c r="F124" s="3" t="s">
        <v>776</v>
      </c>
      <c r="G124" s="3" t="s">
        <v>777</v>
      </c>
      <c r="H124" s="3" t="s">
        <v>778</v>
      </c>
      <c r="I124" s="3" t="s">
        <v>779</v>
      </c>
      <c r="J124" s="3" t="s">
        <v>780</v>
      </c>
      <c r="K124" s="3" t="s">
        <v>781</v>
      </c>
      <c r="L124" s="3" t="s">
        <v>782</v>
      </c>
      <c r="M124" s="3"/>
      <c r="N124" s="3"/>
    </row>
    <row r="125" spans="1:14" s="1" customFormat="1" ht="15.75" x14ac:dyDescent="0.15">
      <c r="A125" s="3" t="s">
        <v>690</v>
      </c>
      <c r="B125" s="3">
        <v>295</v>
      </c>
      <c r="C125" s="3" t="s">
        <v>6</v>
      </c>
      <c r="D125" s="3" t="s">
        <v>6</v>
      </c>
      <c r="E125" s="3" t="s">
        <v>6</v>
      </c>
      <c r="F125" s="3" t="s">
        <v>6</v>
      </c>
      <c r="G125" s="3" t="s">
        <v>691</v>
      </c>
      <c r="H125" s="3" t="s">
        <v>6</v>
      </c>
      <c r="I125" s="3" t="s">
        <v>149</v>
      </c>
      <c r="J125" s="3" t="s">
        <v>466</v>
      </c>
      <c r="K125" s="3" t="s">
        <v>467</v>
      </c>
      <c r="L125" s="3" t="s">
        <v>6</v>
      </c>
      <c r="M125" s="3"/>
      <c r="N125" s="3"/>
    </row>
    <row r="126" spans="1:14" s="1" customFormat="1" ht="15.75" x14ac:dyDescent="0.15">
      <c r="A126" s="3" t="s">
        <v>539</v>
      </c>
      <c r="B126" s="3">
        <v>413</v>
      </c>
      <c r="C126" s="3" t="s">
        <v>6</v>
      </c>
      <c r="D126" s="3" t="s">
        <v>6</v>
      </c>
      <c r="E126" s="3" t="s">
        <v>6</v>
      </c>
      <c r="F126" s="3" t="s">
        <v>6</v>
      </c>
      <c r="G126" s="3" t="s">
        <v>540</v>
      </c>
      <c r="H126" s="3" t="s">
        <v>6</v>
      </c>
      <c r="I126" s="3" t="s">
        <v>149</v>
      </c>
      <c r="J126" s="3" t="s">
        <v>541</v>
      </c>
      <c r="K126" s="3" t="s">
        <v>151</v>
      </c>
      <c r="L126" s="3" t="s">
        <v>6</v>
      </c>
      <c r="M126" s="3"/>
      <c r="N126" s="3"/>
    </row>
    <row r="127" spans="1:14" s="1" customFormat="1" ht="15.75" x14ac:dyDescent="0.15">
      <c r="A127" s="3" t="s">
        <v>110</v>
      </c>
      <c r="B127" s="3">
        <v>2660</v>
      </c>
      <c r="C127" s="3" t="s">
        <v>111</v>
      </c>
      <c r="D127" s="3" t="s">
        <v>112</v>
      </c>
      <c r="E127" s="3" t="s">
        <v>112</v>
      </c>
      <c r="F127" s="3" t="s">
        <v>113</v>
      </c>
      <c r="G127" s="3" t="s">
        <v>114</v>
      </c>
      <c r="H127" s="3" t="s">
        <v>115</v>
      </c>
      <c r="I127" s="3" t="s">
        <v>116</v>
      </c>
      <c r="J127" s="3" t="s">
        <v>117</v>
      </c>
      <c r="K127" s="3" t="s">
        <v>118</v>
      </c>
      <c r="L127" s="3" t="s">
        <v>6</v>
      </c>
      <c r="M127" s="3"/>
      <c r="N127" s="3"/>
    </row>
    <row r="128" spans="1:14" s="1" customFormat="1" ht="15.75" x14ac:dyDescent="0.15">
      <c r="A128" s="3" t="s">
        <v>145</v>
      </c>
      <c r="B128" s="3">
        <v>217</v>
      </c>
      <c r="C128" s="3" t="s">
        <v>146</v>
      </c>
      <c r="D128" s="3" t="s">
        <v>6</v>
      </c>
      <c r="E128" s="3" t="s">
        <v>6</v>
      </c>
      <c r="F128" s="3" t="s">
        <v>147</v>
      </c>
      <c r="G128" s="3" t="s">
        <v>148</v>
      </c>
      <c r="H128" s="3" t="s">
        <v>6</v>
      </c>
      <c r="I128" s="3" t="s">
        <v>149</v>
      </c>
      <c r="J128" s="3" t="s">
        <v>150</v>
      </c>
      <c r="K128" s="3" t="s">
        <v>151</v>
      </c>
      <c r="L128" s="3" t="s">
        <v>6</v>
      </c>
      <c r="M128" s="3"/>
      <c r="N128" s="3"/>
    </row>
    <row r="129" spans="1:14" s="1" customFormat="1" ht="15.75" x14ac:dyDescent="0.15">
      <c r="A129" s="3" t="s">
        <v>226</v>
      </c>
      <c r="B129" s="3">
        <v>2389</v>
      </c>
      <c r="C129" s="3" t="s">
        <v>227</v>
      </c>
      <c r="D129" s="3" t="s">
        <v>228</v>
      </c>
      <c r="E129" s="3" t="s">
        <v>112</v>
      </c>
      <c r="F129" s="3" t="s">
        <v>229</v>
      </c>
      <c r="G129" s="3" t="s">
        <v>230</v>
      </c>
      <c r="H129" s="3" t="s">
        <v>115</v>
      </c>
      <c r="I129" s="3" t="s">
        <v>231</v>
      </c>
      <c r="J129" s="3" t="s">
        <v>232</v>
      </c>
      <c r="K129" s="3" t="s">
        <v>233</v>
      </c>
      <c r="L129" s="3" t="s">
        <v>6</v>
      </c>
      <c r="M129" s="3"/>
      <c r="N129" s="3"/>
    </row>
    <row r="130" spans="1:14" s="1" customFormat="1" ht="15.75" x14ac:dyDescent="0.15">
      <c r="A130" s="3" t="s">
        <v>234</v>
      </c>
      <c r="B130" s="3">
        <v>2572</v>
      </c>
      <c r="C130" s="3" t="s">
        <v>190</v>
      </c>
      <c r="D130" s="3" t="s">
        <v>228</v>
      </c>
      <c r="E130" s="3" t="s">
        <v>112</v>
      </c>
      <c r="F130" s="3" t="s">
        <v>113</v>
      </c>
      <c r="G130" s="3" t="s">
        <v>235</v>
      </c>
      <c r="H130" s="3" t="s">
        <v>115</v>
      </c>
      <c r="I130" s="3" t="s">
        <v>236</v>
      </c>
      <c r="J130" s="3" t="s">
        <v>237</v>
      </c>
      <c r="K130" s="3" t="s">
        <v>238</v>
      </c>
      <c r="L130" s="3" t="s">
        <v>6</v>
      </c>
      <c r="M130" s="3"/>
      <c r="N130" s="3"/>
    </row>
    <row r="131" spans="1:14" s="1" customFormat="1" ht="15.75" x14ac:dyDescent="0.15">
      <c r="A131" s="3" t="s">
        <v>463</v>
      </c>
      <c r="B131" s="3">
        <v>2524</v>
      </c>
      <c r="C131" s="3" t="s">
        <v>464</v>
      </c>
      <c r="D131" s="3" t="s">
        <v>228</v>
      </c>
      <c r="E131" s="3" t="s">
        <v>112</v>
      </c>
      <c r="F131" s="3" t="s">
        <v>147</v>
      </c>
      <c r="G131" s="3" t="s">
        <v>465</v>
      </c>
      <c r="H131" s="3" t="s">
        <v>6</v>
      </c>
      <c r="I131" s="3" t="s">
        <v>149</v>
      </c>
      <c r="J131" s="3" t="s">
        <v>466</v>
      </c>
      <c r="K131" s="3" t="s">
        <v>467</v>
      </c>
      <c r="L131" s="3" t="s">
        <v>6</v>
      </c>
      <c r="M131" s="3"/>
      <c r="N131" s="3"/>
    </row>
    <row r="132" spans="1:14" s="1" customFormat="1" ht="15.75" x14ac:dyDescent="0.15">
      <c r="A132" s="3" t="s">
        <v>314</v>
      </c>
      <c r="B132" s="3">
        <v>608</v>
      </c>
      <c r="C132" s="3" t="s">
        <v>6</v>
      </c>
      <c r="D132" s="3" t="s">
        <v>228</v>
      </c>
      <c r="E132" s="3" t="s">
        <v>112</v>
      </c>
      <c r="F132" s="3" t="s">
        <v>229</v>
      </c>
      <c r="G132" s="3" t="s">
        <v>315</v>
      </c>
      <c r="H132" s="3" t="s">
        <v>6</v>
      </c>
      <c r="I132" s="3" t="s">
        <v>316</v>
      </c>
      <c r="J132" s="3" t="s">
        <v>317</v>
      </c>
      <c r="K132" s="3" t="s">
        <v>318</v>
      </c>
      <c r="L132" s="3" t="s">
        <v>6</v>
      </c>
      <c r="M132" s="3"/>
      <c r="N132" s="3"/>
    </row>
    <row r="133" spans="1:14" s="1" customFormat="1" ht="15.75" x14ac:dyDescent="0.15">
      <c r="A133" s="3" t="s">
        <v>376</v>
      </c>
      <c r="B133" s="3">
        <v>633</v>
      </c>
      <c r="C133" s="3" t="s">
        <v>6</v>
      </c>
      <c r="D133" s="3" t="s">
        <v>228</v>
      </c>
      <c r="E133" s="3" t="s">
        <v>6</v>
      </c>
      <c r="F133" s="3" t="s">
        <v>229</v>
      </c>
      <c r="G133" s="3" t="s">
        <v>377</v>
      </c>
      <c r="H133" s="3" t="s">
        <v>6</v>
      </c>
      <c r="I133" s="3" t="s">
        <v>378</v>
      </c>
      <c r="J133" s="3" t="s">
        <v>317</v>
      </c>
      <c r="K133" s="3" t="s">
        <v>379</v>
      </c>
      <c r="L133" s="3" t="s">
        <v>6</v>
      </c>
      <c r="M133" s="3"/>
      <c r="N133" s="3"/>
    </row>
    <row r="134" spans="1:14" ht="15.75" x14ac:dyDescent="0.25">
      <c r="A134" s="2" t="s">
        <v>1249</v>
      </c>
      <c r="B134" s="2"/>
      <c r="C134" s="2"/>
      <c r="D134" s="2"/>
      <c r="E134" s="2"/>
      <c r="F134" s="2"/>
      <c r="G134" s="2"/>
      <c r="H134" s="2"/>
      <c r="I134" s="2"/>
      <c r="J134" s="2"/>
      <c r="K134" s="2"/>
      <c r="L134" s="2"/>
      <c r="M134" s="2"/>
      <c r="N134" s="2"/>
    </row>
    <row r="135" spans="1:14" s="1" customFormat="1" ht="15.75" x14ac:dyDescent="0.15">
      <c r="A135" s="3" t="s">
        <v>771</v>
      </c>
      <c r="B135" s="3" t="s">
        <v>772</v>
      </c>
      <c r="C135" s="3" t="s">
        <v>773</v>
      </c>
      <c r="D135" s="3" t="s">
        <v>774</v>
      </c>
      <c r="E135" s="3" t="s">
        <v>775</v>
      </c>
      <c r="F135" s="3" t="s">
        <v>776</v>
      </c>
      <c r="G135" s="3" t="s">
        <v>777</v>
      </c>
      <c r="H135" s="3" t="s">
        <v>778</v>
      </c>
      <c r="I135" s="3" t="s">
        <v>779</v>
      </c>
      <c r="J135" s="3" t="s">
        <v>780</v>
      </c>
      <c r="K135" s="3" t="s">
        <v>781</v>
      </c>
      <c r="L135" s="3" t="s">
        <v>782</v>
      </c>
      <c r="M135" s="3"/>
      <c r="N135" s="3"/>
    </row>
    <row r="136" spans="1:14" ht="15.75" x14ac:dyDescent="0.15">
      <c r="A136" s="3" t="s">
        <v>254</v>
      </c>
      <c r="B136" s="3">
        <v>517</v>
      </c>
      <c r="C136" s="3" t="s">
        <v>255</v>
      </c>
      <c r="D136" s="3" t="s">
        <v>17</v>
      </c>
      <c r="E136" s="3" t="s">
        <v>6</v>
      </c>
      <c r="F136" s="3" t="s">
        <v>18</v>
      </c>
      <c r="G136" s="3" t="s">
        <v>256</v>
      </c>
      <c r="H136" s="3" t="s">
        <v>178</v>
      </c>
      <c r="I136" s="3" t="s">
        <v>257</v>
      </c>
      <c r="J136" s="3" t="s">
        <v>258</v>
      </c>
      <c r="K136" s="3" t="s">
        <v>259</v>
      </c>
      <c r="L136" s="3" t="s">
        <v>6</v>
      </c>
      <c r="M136" s="3"/>
      <c r="N136" s="3"/>
    </row>
    <row r="137" spans="1:14" ht="15.75" x14ac:dyDescent="0.15">
      <c r="A137" s="3" t="s">
        <v>0</v>
      </c>
      <c r="B137" s="3">
        <v>270</v>
      </c>
      <c r="C137" s="3" t="s">
        <v>1</v>
      </c>
      <c r="D137" s="3" t="s">
        <v>2</v>
      </c>
      <c r="E137" s="3" t="s">
        <v>3</v>
      </c>
      <c r="F137" s="3" t="s">
        <v>4</v>
      </c>
      <c r="G137" s="3" t="s">
        <v>5</v>
      </c>
      <c r="H137" s="3" t="s">
        <v>6</v>
      </c>
      <c r="I137" s="3" t="s">
        <v>7</v>
      </c>
      <c r="J137" s="3" t="s">
        <v>8</v>
      </c>
      <c r="K137" s="3" t="s">
        <v>9</v>
      </c>
      <c r="L137" s="3" t="s">
        <v>6</v>
      </c>
      <c r="M137" s="3"/>
      <c r="N137" s="3"/>
    </row>
    <row r="138" spans="1:14" ht="15.75" x14ac:dyDescent="0.15">
      <c r="A138" s="3" t="s">
        <v>10</v>
      </c>
      <c r="B138" s="3">
        <v>398</v>
      </c>
      <c r="C138" s="3" t="s">
        <v>11</v>
      </c>
      <c r="D138" s="3" t="s">
        <v>2</v>
      </c>
      <c r="E138" s="3" t="s">
        <v>12</v>
      </c>
      <c r="F138" s="3" t="s">
        <v>4</v>
      </c>
      <c r="G138" s="3" t="s">
        <v>13</v>
      </c>
      <c r="H138" s="3" t="s">
        <v>6</v>
      </c>
      <c r="I138" s="3" t="s">
        <v>7</v>
      </c>
      <c r="J138" s="3" t="s">
        <v>14</v>
      </c>
      <c r="K138" s="3" t="s">
        <v>9</v>
      </c>
      <c r="L138" s="3" t="s">
        <v>6</v>
      </c>
      <c r="M138" s="3"/>
      <c r="N138" s="3"/>
    </row>
    <row r="139" spans="1:14" ht="15.75" x14ac:dyDescent="0.15">
      <c r="A139" s="3" t="s">
        <v>260</v>
      </c>
      <c r="B139" s="3">
        <v>324</v>
      </c>
      <c r="C139" s="3" t="s">
        <v>6</v>
      </c>
      <c r="D139" s="3" t="s">
        <v>2</v>
      </c>
      <c r="E139" s="3" t="s">
        <v>261</v>
      </c>
      <c r="F139" s="3" t="s">
        <v>4</v>
      </c>
      <c r="G139" s="3" t="s">
        <v>262</v>
      </c>
      <c r="H139" s="3" t="s">
        <v>6</v>
      </c>
      <c r="I139" s="3" t="s">
        <v>130</v>
      </c>
      <c r="J139" s="3" t="s">
        <v>263</v>
      </c>
      <c r="K139" s="3" t="s">
        <v>264</v>
      </c>
      <c r="L139" s="3" t="s">
        <v>6</v>
      </c>
      <c r="M139" s="3"/>
      <c r="N139" s="3"/>
    </row>
    <row r="140" spans="1:14" ht="15.75" x14ac:dyDescent="0.15">
      <c r="A140" s="3" t="s">
        <v>265</v>
      </c>
      <c r="B140" s="3">
        <v>291</v>
      </c>
      <c r="C140" s="3" t="s">
        <v>6</v>
      </c>
      <c r="D140" s="3" t="s">
        <v>17</v>
      </c>
      <c r="E140" s="3" t="s">
        <v>6</v>
      </c>
      <c r="F140" s="3" t="s">
        <v>18</v>
      </c>
      <c r="G140" s="3" t="s">
        <v>266</v>
      </c>
      <c r="H140" s="3" t="s">
        <v>178</v>
      </c>
      <c r="I140" s="3" t="s">
        <v>20</v>
      </c>
      <c r="J140" s="3" t="s">
        <v>267</v>
      </c>
      <c r="K140" s="3" t="s">
        <v>22</v>
      </c>
      <c r="L140" s="3" t="s">
        <v>6</v>
      </c>
      <c r="M140" s="3"/>
      <c r="N140" s="3"/>
    </row>
    <row r="141" spans="1:14" ht="15.75" x14ac:dyDescent="0.15">
      <c r="A141" s="3" t="s">
        <v>15</v>
      </c>
      <c r="B141" s="3">
        <v>340</v>
      </c>
      <c r="C141" s="3" t="s">
        <v>16</v>
      </c>
      <c r="D141" s="3" t="s">
        <v>17</v>
      </c>
      <c r="E141" s="3" t="s">
        <v>6</v>
      </c>
      <c r="F141" s="3" t="s">
        <v>18</v>
      </c>
      <c r="G141" s="3" t="s">
        <v>19</v>
      </c>
      <c r="H141" s="3" t="s">
        <v>6</v>
      </c>
      <c r="I141" s="3" t="s">
        <v>20</v>
      </c>
      <c r="J141" s="3" t="s">
        <v>21</v>
      </c>
      <c r="K141" s="3" t="s">
        <v>22</v>
      </c>
      <c r="L141" s="3" t="s">
        <v>6</v>
      </c>
      <c r="M141" s="3"/>
      <c r="N141" s="3"/>
    </row>
    <row r="142" spans="1:14" ht="15.75" x14ac:dyDescent="0.15">
      <c r="A142" s="3" t="s">
        <v>37</v>
      </c>
      <c r="B142" s="3">
        <v>349</v>
      </c>
      <c r="C142" s="3" t="s">
        <v>11</v>
      </c>
      <c r="D142" s="3" t="s">
        <v>2</v>
      </c>
      <c r="E142" s="3" t="s">
        <v>38</v>
      </c>
      <c r="F142" s="3" t="s">
        <v>4</v>
      </c>
      <c r="G142" s="3" t="s">
        <v>39</v>
      </c>
      <c r="H142" s="3" t="s">
        <v>40</v>
      </c>
      <c r="I142" s="3" t="s">
        <v>41</v>
      </c>
      <c r="J142" s="3" t="s">
        <v>42</v>
      </c>
      <c r="K142" s="3" t="s">
        <v>43</v>
      </c>
      <c r="L142" s="3" t="s">
        <v>6</v>
      </c>
      <c r="M142" s="3"/>
      <c r="N142" s="3"/>
    </row>
    <row r="143" spans="1:14" ht="15.75" x14ac:dyDescent="0.15">
      <c r="A143" s="3" t="s">
        <v>44</v>
      </c>
      <c r="B143" s="3">
        <v>249</v>
      </c>
      <c r="C143" s="3" t="s">
        <v>45</v>
      </c>
      <c r="D143" s="3" t="s">
        <v>6</v>
      </c>
      <c r="E143" s="3" t="s">
        <v>6</v>
      </c>
      <c r="F143" s="3" t="s">
        <v>6</v>
      </c>
      <c r="G143" s="3" t="s">
        <v>46</v>
      </c>
      <c r="H143" s="3" t="s">
        <v>6</v>
      </c>
      <c r="I143" s="3" t="s">
        <v>47</v>
      </c>
      <c r="J143" s="3" t="s">
        <v>48</v>
      </c>
      <c r="K143" s="3" t="s">
        <v>49</v>
      </c>
      <c r="L143" s="3" t="s">
        <v>6</v>
      </c>
      <c r="M143" s="3"/>
      <c r="N143" s="3"/>
    </row>
    <row r="144" spans="1:14" ht="15.75" x14ac:dyDescent="0.15">
      <c r="A144" s="3" t="s">
        <v>50</v>
      </c>
      <c r="B144" s="3">
        <v>634</v>
      </c>
      <c r="C144" s="3" t="s">
        <v>51</v>
      </c>
      <c r="D144" s="3" t="s">
        <v>6</v>
      </c>
      <c r="E144" s="3" t="s">
        <v>6</v>
      </c>
      <c r="F144" s="3" t="s">
        <v>6</v>
      </c>
      <c r="G144" s="3" t="s">
        <v>52</v>
      </c>
      <c r="H144" s="3" t="s">
        <v>6</v>
      </c>
      <c r="I144" s="3" t="s">
        <v>53</v>
      </c>
      <c r="J144" s="3" t="s">
        <v>54</v>
      </c>
      <c r="K144" s="3" t="s">
        <v>55</v>
      </c>
      <c r="L144" s="3" t="s">
        <v>6</v>
      </c>
      <c r="M144" s="3"/>
      <c r="N144" s="3"/>
    </row>
    <row r="145" spans="1:14" ht="15.75" x14ac:dyDescent="0.15">
      <c r="A145" s="3" t="s">
        <v>285</v>
      </c>
      <c r="B145" s="3">
        <v>204</v>
      </c>
      <c r="C145" s="3" t="s">
        <v>286</v>
      </c>
      <c r="D145" s="3" t="s">
        <v>287</v>
      </c>
      <c r="E145" s="3" t="s">
        <v>6</v>
      </c>
      <c r="F145" s="3" t="s">
        <v>18</v>
      </c>
      <c r="G145" s="3" t="s">
        <v>288</v>
      </c>
      <c r="H145" s="3" t="s">
        <v>287</v>
      </c>
      <c r="I145" s="3" t="s">
        <v>257</v>
      </c>
      <c r="J145" s="3" t="s">
        <v>289</v>
      </c>
      <c r="K145" s="3" t="s">
        <v>290</v>
      </c>
      <c r="L145" s="3" t="s">
        <v>6</v>
      </c>
      <c r="M145" s="3"/>
      <c r="N145" s="3"/>
    </row>
    <row r="146" spans="1:14" ht="15.75" x14ac:dyDescent="0.15">
      <c r="A146" s="3" t="s">
        <v>308</v>
      </c>
      <c r="B146" s="3">
        <v>323</v>
      </c>
      <c r="C146" s="3" t="s">
        <v>6</v>
      </c>
      <c r="D146" s="3" t="s">
        <v>156</v>
      </c>
      <c r="E146" s="3" t="s">
        <v>6</v>
      </c>
      <c r="F146" s="3" t="s">
        <v>4</v>
      </c>
      <c r="G146" s="3" t="s">
        <v>309</v>
      </c>
      <c r="H146" s="3" t="s">
        <v>6</v>
      </c>
      <c r="I146" s="3" t="s">
        <v>86</v>
      </c>
      <c r="J146" s="3" t="s">
        <v>310</v>
      </c>
      <c r="K146" s="3" t="s">
        <v>88</v>
      </c>
      <c r="L146" s="3" t="s">
        <v>6</v>
      </c>
      <c r="M146" s="3"/>
      <c r="N146" s="3"/>
    </row>
    <row r="147" spans="1:14" ht="15.75" x14ac:dyDescent="0.15">
      <c r="A147" s="3" t="s">
        <v>551</v>
      </c>
      <c r="B147" s="3">
        <v>201</v>
      </c>
      <c r="C147" s="3" t="s">
        <v>6</v>
      </c>
      <c r="D147" s="3" t="s">
        <v>6</v>
      </c>
      <c r="E147" s="3" t="s">
        <v>6</v>
      </c>
      <c r="F147" s="3" t="s">
        <v>6</v>
      </c>
      <c r="G147" s="3" t="s">
        <v>552</v>
      </c>
      <c r="H147" s="3" t="s">
        <v>6</v>
      </c>
      <c r="I147" s="3" t="s">
        <v>130</v>
      </c>
      <c r="J147" s="3" t="s">
        <v>553</v>
      </c>
      <c r="K147" s="3" t="s">
        <v>299</v>
      </c>
      <c r="L147" s="3" t="s">
        <v>6</v>
      </c>
      <c r="M147" s="3"/>
      <c r="N147" s="3"/>
    </row>
    <row r="148" spans="1:14" ht="15.75" x14ac:dyDescent="0.15">
      <c r="A148" s="3" t="s">
        <v>708</v>
      </c>
      <c r="B148" s="3">
        <v>223</v>
      </c>
      <c r="C148" s="3" t="s">
        <v>6</v>
      </c>
      <c r="D148" s="3" t="s">
        <v>6</v>
      </c>
      <c r="E148" s="3" t="s">
        <v>6</v>
      </c>
      <c r="F148" s="3" t="s">
        <v>6</v>
      </c>
      <c r="G148" s="3" t="s">
        <v>524</v>
      </c>
      <c r="H148" s="3" t="s">
        <v>6</v>
      </c>
      <c r="I148" s="3" t="s">
        <v>124</v>
      </c>
      <c r="J148" s="3" t="s">
        <v>525</v>
      </c>
      <c r="K148" s="3" t="s">
        <v>442</v>
      </c>
      <c r="L148" s="3" t="s">
        <v>6</v>
      </c>
      <c r="M148" s="3"/>
      <c r="N148" s="3"/>
    </row>
    <row r="149" spans="1:14" ht="15.75" x14ac:dyDescent="0.15">
      <c r="A149" s="3" t="s">
        <v>69</v>
      </c>
      <c r="B149" s="3">
        <v>494</v>
      </c>
      <c r="C149" s="3" t="s">
        <v>45</v>
      </c>
      <c r="D149" s="3" t="s">
        <v>70</v>
      </c>
      <c r="E149" s="3" t="s">
        <v>71</v>
      </c>
      <c r="F149" s="3" t="s">
        <v>4</v>
      </c>
      <c r="G149" s="3" t="s">
        <v>72</v>
      </c>
      <c r="H149" s="3" t="s">
        <v>6</v>
      </c>
      <c r="I149" s="3" t="s">
        <v>73</v>
      </c>
      <c r="J149" s="3" t="s">
        <v>74</v>
      </c>
      <c r="K149" s="3" t="s">
        <v>75</v>
      </c>
      <c r="L149" s="3" t="s">
        <v>6</v>
      </c>
      <c r="M149" s="3"/>
      <c r="N149" s="3"/>
    </row>
    <row r="150" spans="1:14" ht="15.75" x14ac:dyDescent="0.15">
      <c r="A150" s="3" t="s">
        <v>330</v>
      </c>
      <c r="B150" s="3">
        <v>465</v>
      </c>
      <c r="C150" s="3" t="s">
        <v>6</v>
      </c>
      <c r="D150" s="3" t="s">
        <v>331</v>
      </c>
      <c r="E150" s="3" t="s">
        <v>3</v>
      </c>
      <c r="F150" s="3" t="s">
        <v>4</v>
      </c>
      <c r="G150" s="3" t="s">
        <v>332</v>
      </c>
      <c r="H150" s="3" t="s">
        <v>40</v>
      </c>
      <c r="I150" s="3" t="s">
        <v>53</v>
      </c>
      <c r="J150" s="3" t="s">
        <v>333</v>
      </c>
      <c r="K150" s="3" t="s">
        <v>299</v>
      </c>
      <c r="L150" s="3" t="s">
        <v>6</v>
      </c>
      <c r="M150" s="3"/>
      <c r="N150" s="3"/>
    </row>
    <row r="151" spans="1:14" ht="15.75" x14ac:dyDescent="0.15">
      <c r="A151" s="3" t="s">
        <v>334</v>
      </c>
      <c r="B151" s="3">
        <v>321</v>
      </c>
      <c r="C151" s="3" t="s">
        <v>6</v>
      </c>
      <c r="D151" s="3" t="s">
        <v>17</v>
      </c>
      <c r="E151" s="3" t="s">
        <v>6</v>
      </c>
      <c r="F151" s="3" t="s">
        <v>18</v>
      </c>
      <c r="G151" s="3" t="s">
        <v>335</v>
      </c>
      <c r="H151" s="3" t="s">
        <v>6</v>
      </c>
      <c r="I151" s="3" t="s">
        <v>336</v>
      </c>
      <c r="J151" s="3" t="s">
        <v>337</v>
      </c>
      <c r="K151" s="3" t="s">
        <v>338</v>
      </c>
      <c r="L151" s="3" t="s">
        <v>6</v>
      </c>
      <c r="M151" s="3"/>
      <c r="N151" s="3"/>
    </row>
    <row r="152" spans="1:14" ht="15.75" x14ac:dyDescent="0.15">
      <c r="A152" s="3" t="s">
        <v>82</v>
      </c>
      <c r="B152" s="3">
        <v>1615</v>
      </c>
      <c r="C152" s="3" t="s">
        <v>83</v>
      </c>
      <c r="D152" s="3" t="s">
        <v>6</v>
      </c>
      <c r="E152" s="3" t="s">
        <v>84</v>
      </c>
      <c r="F152" s="3" t="s">
        <v>4</v>
      </c>
      <c r="G152" s="3" t="s">
        <v>85</v>
      </c>
      <c r="H152" s="3" t="s">
        <v>6</v>
      </c>
      <c r="I152" s="3" t="s">
        <v>86</v>
      </c>
      <c r="J152" s="3" t="s">
        <v>87</v>
      </c>
      <c r="K152" s="3" t="s">
        <v>88</v>
      </c>
      <c r="L152" s="3" t="s">
        <v>6</v>
      </c>
      <c r="M152" s="3"/>
      <c r="N152" s="3"/>
    </row>
    <row r="153" spans="1:14" ht="15.75" x14ac:dyDescent="0.15">
      <c r="A153" s="3" t="s">
        <v>89</v>
      </c>
      <c r="B153" s="3">
        <v>292</v>
      </c>
      <c r="C153" s="3" t="s">
        <v>90</v>
      </c>
      <c r="D153" s="3" t="s">
        <v>91</v>
      </c>
      <c r="E153" s="3" t="s">
        <v>92</v>
      </c>
      <c r="F153" s="3" t="s">
        <v>4</v>
      </c>
      <c r="G153" s="3" t="s">
        <v>93</v>
      </c>
      <c r="H153" s="3" t="s">
        <v>6</v>
      </c>
      <c r="I153" s="3" t="s">
        <v>94</v>
      </c>
      <c r="J153" s="3" t="s">
        <v>95</v>
      </c>
      <c r="K153" s="3" t="s">
        <v>55</v>
      </c>
      <c r="L153" s="3" t="s">
        <v>6</v>
      </c>
      <c r="M153" s="3"/>
      <c r="N153" s="3"/>
    </row>
    <row r="154" spans="1:14" ht="15.75" x14ac:dyDescent="0.15">
      <c r="A154" s="3" t="s">
        <v>104</v>
      </c>
      <c r="B154" s="3">
        <v>226</v>
      </c>
      <c r="C154" s="3" t="s">
        <v>105</v>
      </c>
      <c r="D154" s="3" t="s">
        <v>6</v>
      </c>
      <c r="E154" s="3" t="s">
        <v>6</v>
      </c>
      <c r="F154" s="3" t="s">
        <v>6</v>
      </c>
      <c r="G154" s="3" t="s">
        <v>106</v>
      </c>
      <c r="H154" s="3" t="s">
        <v>6</v>
      </c>
      <c r="I154" s="3" t="s">
        <v>107</v>
      </c>
      <c r="J154" s="3" t="s">
        <v>108</v>
      </c>
      <c r="K154" s="3" t="s">
        <v>109</v>
      </c>
      <c r="L154" s="3" t="s">
        <v>6</v>
      </c>
      <c r="M154" s="3"/>
      <c r="N154" s="3"/>
    </row>
    <row r="155" spans="1:14" ht="15.75" x14ac:dyDescent="0.15">
      <c r="A155" s="3" t="s">
        <v>339</v>
      </c>
      <c r="B155" s="3">
        <v>264</v>
      </c>
      <c r="C155" s="3" t="s">
        <v>255</v>
      </c>
      <c r="D155" s="3" t="s">
        <v>17</v>
      </c>
      <c r="E155" s="3" t="s">
        <v>6</v>
      </c>
      <c r="F155" s="3" t="s">
        <v>6</v>
      </c>
      <c r="G155" s="3" t="s">
        <v>340</v>
      </c>
      <c r="H155" s="3" t="s">
        <v>6</v>
      </c>
      <c r="I155" s="3" t="s">
        <v>341</v>
      </c>
      <c r="J155" s="3" t="s">
        <v>342</v>
      </c>
      <c r="K155" s="3" t="s">
        <v>55</v>
      </c>
      <c r="L155" s="3" t="s">
        <v>6</v>
      </c>
      <c r="M155" s="3"/>
      <c r="N155" s="3"/>
    </row>
    <row r="156" spans="1:14" ht="15.75" x14ac:dyDescent="0.15">
      <c r="A156" s="3" t="s">
        <v>576</v>
      </c>
      <c r="B156" s="3">
        <v>325</v>
      </c>
      <c r="C156" s="3" t="s">
        <v>6</v>
      </c>
      <c r="D156" s="3" t="s">
        <v>6</v>
      </c>
      <c r="E156" s="3" t="s">
        <v>6</v>
      </c>
      <c r="F156" s="3" t="s">
        <v>6</v>
      </c>
      <c r="G156" s="3" t="s">
        <v>577</v>
      </c>
      <c r="H156" s="3" t="s">
        <v>6</v>
      </c>
      <c r="I156" s="3" t="s">
        <v>163</v>
      </c>
      <c r="J156" s="3" t="s">
        <v>578</v>
      </c>
      <c r="K156" s="3" t="s">
        <v>579</v>
      </c>
      <c r="L156" s="3" t="s">
        <v>6</v>
      </c>
      <c r="M156" s="3"/>
      <c r="N156" s="3"/>
    </row>
    <row r="157" spans="1:14" ht="15.75" x14ac:dyDescent="0.15">
      <c r="A157" s="3" t="s">
        <v>351</v>
      </c>
      <c r="B157" s="3">
        <v>635</v>
      </c>
      <c r="C157" s="3" t="s">
        <v>6</v>
      </c>
      <c r="D157" s="3" t="s">
        <v>17</v>
      </c>
      <c r="E157" s="3" t="s">
        <v>6</v>
      </c>
      <c r="F157" s="3" t="s">
        <v>6</v>
      </c>
      <c r="G157" s="3" t="s">
        <v>352</v>
      </c>
      <c r="H157" s="3" t="s">
        <v>6</v>
      </c>
      <c r="I157" s="3" t="s">
        <v>20</v>
      </c>
      <c r="J157" s="3" t="s">
        <v>353</v>
      </c>
      <c r="K157" s="3" t="s">
        <v>354</v>
      </c>
      <c r="L157" s="3" t="s">
        <v>6</v>
      </c>
      <c r="M157" s="3"/>
      <c r="N157" s="3"/>
    </row>
    <row r="158" spans="1:14" ht="15.75" x14ac:dyDescent="0.15">
      <c r="A158" s="3" t="s">
        <v>121</v>
      </c>
      <c r="B158" s="3">
        <v>232</v>
      </c>
      <c r="C158" s="3" t="s">
        <v>122</v>
      </c>
      <c r="D158" s="3" t="s">
        <v>6</v>
      </c>
      <c r="E158" s="3" t="s">
        <v>6</v>
      </c>
      <c r="F158" s="3" t="s">
        <v>6</v>
      </c>
      <c r="G158" s="3" t="s">
        <v>123</v>
      </c>
      <c r="H158" s="3" t="s">
        <v>6</v>
      </c>
      <c r="I158" s="3" t="s">
        <v>124</v>
      </c>
      <c r="J158" s="3" t="s">
        <v>125</v>
      </c>
      <c r="K158" s="3" t="s">
        <v>126</v>
      </c>
      <c r="L158" s="3" t="s">
        <v>6</v>
      </c>
      <c r="M158" s="3"/>
      <c r="N158" s="3"/>
    </row>
    <row r="159" spans="1:14" ht="15.75" x14ac:dyDescent="0.15">
      <c r="A159" s="3" t="s">
        <v>127</v>
      </c>
      <c r="B159" s="3">
        <v>233</v>
      </c>
      <c r="C159" s="3" t="s">
        <v>128</v>
      </c>
      <c r="D159" s="3" t="s">
        <v>2</v>
      </c>
      <c r="E159" s="3" t="s">
        <v>6</v>
      </c>
      <c r="F159" s="3" t="s">
        <v>6</v>
      </c>
      <c r="G159" s="3" t="s">
        <v>129</v>
      </c>
      <c r="H159" s="3" t="s">
        <v>6</v>
      </c>
      <c r="I159" s="3" t="s">
        <v>130</v>
      </c>
      <c r="J159" s="3" t="s">
        <v>131</v>
      </c>
      <c r="K159" s="3" t="s">
        <v>55</v>
      </c>
      <c r="L159" s="3" t="s">
        <v>6</v>
      </c>
      <c r="M159" s="3"/>
      <c r="N159" s="3"/>
    </row>
    <row r="160" spans="1:14" ht="15.75" x14ac:dyDescent="0.15">
      <c r="A160" s="3" t="s">
        <v>138</v>
      </c>
      <c r="B160" s="3">
        <v>498</v>
      </c>
      <c r="C160" s="3" t="s">
        <v>122</v>
      </c>
      <c r="D160" s="3" t="s">
        <v>6</v>
      </c>
      <c r="E160" s="3" t="s">
        <v>6</v>
      </c>
      <c r="F160" s="3" t="s">
        <v>6</v>
      </c>
      <c r="G160" s="3" t="s">
        <v>123</v>
      </c>
      <c r="H160" s="3" t="s">
        <v>6</v>
      </c>
      <c r="I160" s="3" t="s">
        <v>124</v>
      </c>
      <c r="J160" s="3" t="s">
        <v>125</v>
      </c>
      <c r="K160" s="3" t="s">
        <v>126</v>
      </c>
      <c r="L160" s="3" t="s">
        <v>6</v>
      </c>
      <c r="M160" s="3"/>
      <c r="N160" s="3"/>
    </row>
    <row r="161" spans="1:14" ht="15.75" x14ac:dyDescent="0.15">
      <c r="A161" s="3" t="s">
        <v>380</v>
      </c>
      <c r="B161" s="3">
        <v>201</v>
      </c>
      <c r="C161" s="3" t="s">
        <v>6</v>
      </c>
      <c r="D161" s="3" t="s">
        <v>156</v>
      </c>
      <c r="E161" s="3" t="s">
        <v>3</v>
      </c>
      <c r="F161" s="3" t="s">
        <v>4</v>
      </c>
      <c r="G161" s="3" t="s">
        <v>381</v>
      </c>
      <c r="H161" s="3" t="s">
        <v>6</v>
      </c>
      <c r="I161" s="3" t="s">
        <v>382</v>
      </c>
      <c r="J161" s="3" t="s">
        <v>383</v>
      </c>
      <c r="K161" s="3" t="s">
        <v>299</v>
      </c>
      <c r="L161" s="3" t="s">
        <v>6</v>
      </c>
      <c r="M161" s="3"/>
      <c r="N161" s="3"/>
    </row>
    <row r="162" spans="1:14" ht="15.75" x14ac:dyDescent="0.15">
      <c r="A162" s="3" t="s">
        <v>580</v>
      </c>
      <c r="B162" s="3">
        <v>663</v>
      </c>
      <c r="C162" s="3" t="s">
        <v>6</v>
      </c>
      <c r="D162" s="3" t="s">
        <v>6</v>
      </c>
      <c r="E162" s="3" t="s">
        <v>6</v>
      </c>
      <c r="F162" s="3" t="s">
        <v>4</v>
      </c>
      <c r="G162" s="3" t="s">
        <v>581</v>
      </c>
      <c r="H162" s="3" t="s">
        <v>6</v>
      </c>
      <c r="I162" s="3" t="s">
        <v>382</v>
      </c>
      <c r="J162" s="3" t="s">
        <v>582</v>
      </c>
      <c r="K162" s="3" t="s">
        <v>55</v>
      </c>
      <c r="L162" s="3" t="s">
        <v>6</v>
      </c>
      <c r="M162" s="3"/>
      <c r="N162" s="3"/>
    </row>
    <row r="163" spans="1:14" ht="15.75" x14ac:dyDescent="0.15">
      <c r="A163" s="3" t="s">
        <v>583</v>
      </c>
      <c r="B163" s="3">
        <v>270</v>
      </c>
      <c r="C163" s="3" t="s">
        <v>6</v>
      </c>
      <c r="D163" s="3" t="s">
        <v>6</v>
      </c>
      <c r="E163" s="3" t="s">
        <v>6</v>
      </c>
      <c r="F163" s="3" t="s">
        <v>6</v>
      </c>
      <c r="G163" s="3" t="s">
        <v>515</v>
      </c>
      <c r="H163" s="3" t="s">
        <v>6</v>
      </c>
      <c r="I163" s="3" t="s">
        <v>163</v>
      </c>
      <c r="J163" s="3" t="s">
        <v>42</v>
      </c>
      <c r="K163" s="3" t="s">
        <v>240</v>
      </c>
      <c r="L163" s="3" t="s">
        <v>6</v>
      </c>
      <c r="M163" s="3"/>
      <c r="N163" s="3"/>
    </row>
    <row r="164" spans="1:14" ht="15.75" x14ac:dyDescent="0.15">
      <c r="A164" s="3" t="s">
        <v>732</v>
      </c>
      <c r="B164" s="3">
        <v>233</v>
      </c>
      <c r="C164" s="3" t="s">
        <v>6</v>
      </c>
      <c r="D164" s="3" t="s">
        <v>6</v>
      </c>
      <c r="E164" s="3" t="s">
        <v>6</v>
      </c>
      <c r="F164" s="3" t="s">
        <v>6</v>
      </c>
      <c r="G164" s="3" t="s">
        <v>733</v>
      </c>
      <c r="H164" s="3" t="s">
        <v>6</v>
      </c>
      <c r="I164" s="3" t="s">
        <v>124</v>
      </c>
      <c r="J164" s="3" t="s">
        <v>734</v>
      </c>
      <c r="K164" s="3" t="s">
        <v>126</v>
      </c>
      <c r="L164" s="3" t="s">
        <v>6</v>
      </c>
      <c r="M164" s="3"/>
      <c r="N164" s="3"/>
    </row>
    <row r="165" spans="1:14" ht="15.75" x14ac:dyDescent="0.15">
      <c r="A165" s="3" t="s">
        <v>735</v>
      </c>
      <c r="B165" s="3">
        <v>661</v>
      </c>
      <c r="C165" s="3" t="s">
        <v>6</v>
      </c>
      <c r="D165" s="3" t="s">
        <v>6</v>
      </c>
      <c r="E165" s="3" t="s">
        <v>6</v>
      </c>
      <c r="F165" s="3" t="s">
        <v>6</v>
      </c>
      <c r="G165" s="3" t="s">
        <v>736</v>
      </c>
      <c r="H165" s="3" t="s">
        <v>6</v>
      </c>
      <c r="I165" s="3" t="s">
        <v>47</v>
      </c>
      <c r="J165" s="3" t="s">
        <v>737</v>
      </c>
      <c r="K165" s="3" t="s">
        <v>637</v>
      </c>
      <c r="L165" s="3" t="s">
        <v>6</v>
      </c>
      <c r="M165" s="3"/>
      <c r="N165" s="3"/>
    </row>
    <row r="166" spans="1:14" ht="15.75" x14ac:dyDescent="0.15">
      <c r="A166" s="3" t="s">
        <v>152</v>
      </c>
      <c r="B166" s="3">
        <v>576</v>
      </c>
      <c r="C166" s="3" t="s">
        <v>51</v>
      </c>
      <c r="D166" s="3" t="s">
        <v>91</v>
      </c>
      <c r="E166" s="3" t="s">
        <v>6</v>
      </c>
      <c r="F166" s="3" t="s">
        <v>4</v>
      </c>
      <c r="G166" s="3" t="s">
        <v>52</v>
      </c>
      <c r="H166" s="3" t="s">
        <v>6</v>
      </c>
      <c r="I166" s="3" t="s">
        <v>53</v>
      </c>
      <c r="J166" s="3" t="s">
        <v>153</v>
      </c>
      <c r="K166" s="3" t="s">
        <v>55</v>
      </c>
      <c r="L166" s="3" t="s">
        <v>6</v>
      </c>
      <c r="M166" s="3"/>
      <c r="N166" s="3"/>
    </row>
    <row r="167" spans="1:14" ht="15.75" x14ac:dyDescent="0.15">
      <c r="A167" s="3" t="s">
        <v>399</v>
      </c>
      <c r="B167" s="3">
        <v>356</v>
      </c>
      <c r="C167" s="3" t="s">
        <v>255</v>
      </c>
      <c r="D167" s="3" t="s">
        <v>17</v>
      </c>
      <c r="E167" s="3" t="s">
        <v>6</v>
      </c>
      <c r="F167" s="3" t="s">
        <v>18</v>
      </c>
      <c r="G167" s="3" t="s">
        <v>400</v>
      </c>
      <c r="H167" s="3" t="s">
        <v>6</v>
      </c>
      <c r="I167" s="3" t="s">
        <v>401</v>
      </c>
      <c r="J167" s="3" t="s">
        <v>402</v>
      </c>
      <c r="K167" s="3" t="s">
        <v>55</v>
      </c>
      <c r="L167" s="3" t="s">
        <v>6</v>
      </c>
      <c r="M167" s="3"/>
      <c r="N167" s="3"/>
    </row>
    <row r="168" spans="1:14" ht="15.75" x14ac:dyDescent="0.15">
      <c r="A168" s="3" t="s">
        <v>403</v>
      </c>
      <c r="B168" s="3">
        <v>1393</v>
      </c>
      <c r="C168" s="3" t="s">
        <v>273</v>
      </c>
      <c r="D168" s="3" t="s">
        <v>17</v>
      </c>
      <c r="E168" s="3" t="s">
        <v>6</v>
      </c>
      <c r="F168" s="3" t="s">
        <v>18</v>
      </c>
      <c r="G168" s="3" t="s">
        <v>404</v>
      </c>
      <c r="H168" s="3" t="s">
        <v>178</v>
      </c>
      <c r="I168" s="3" t="s">
        <v>257</v>
      </c>
      <c r="J168" s="3" t="s">
        <v>405</v>
      </c>
      <c r="K168" s="3" t="s">
        <v>406</v>
      </c>
      <c r="L168" s="3" t="s">
        <v>6</v>
      </c>
      <c r="M168" s="3"/>
      <c r="N168" s="3"/>
    </row>
    <row r="169" spans="1:14" ht="15.75" x14ac:dyDescent="0.15">
      <c r="A169" s="3" t="s">
        <v>415</v>
      </c>
      <c r="B169" s="3">
        <v>473</v>
      </c>
      <c r="C169" s="3" t="s">
        <v>6</v>
      </c>
      <c r="D169" s="3" t="s">
        <v>331</v>
      </c>
      <c r="E169" s="3" t="s">
        <v>3</v>
      </c>
      <c r="F169" s="3" t="s">
        <v>4</v>
      </c>
      <c r="G169" s="3" t="s">
        <v>416</v>
      </c>
      <c r="H169" s="3" t="s">
        <v>6</v>
      </c>
      <c r="I169" s="3" t="s">
        <v>47</v>
      </c>
      <c r="J169" s="3" t="s">
        <v>218</v>
      </c>
      <c r="K169" s="3" t="s">
        <v>49</v>
      </c>
      <c r="L169" s="3" t="s">
        <v>6</v>
      </c>
      <c r="M169" s="3"/>
      <c r="N169" s="3"/>
    </row>
    <row r="170" spans="1:14" ht="15.75" x14ac:dyDescent="0.15">
      <c r="A170" s="3" t="s">
        <v>154</v>
      </c>
      <c r="B170" s="3">
        <v>343</v>
      </c>
      <c r="C170" s="3" t="s">
        <v>155</v>
      </c>
      <c r="D170" s="3" t="s">
        <v>156</v>
      </c>
      <c r="E170" s="3" t="s">
        <v>3</v>
      </c>
      <c r="F170" s="3" t="s">
        <v>4</v>
      </c>
      <c r="G170" s="3" t="s">
        <v>157</v>
      </c>
      <c r="H170" s="3" t="s">
        <v>6</v>
      </c>
      <c r="I170" s="3" t="s">
        <v>158</v>
      </c>
      <c r="J170" s="3" t="s">
        <v>159</v>
      </c>
      <c r="K170" s="3" t="s">
        <v>55</v>
      </c>
      <c r="L170" s="3" t="s">
        <v>6</v>
      </c>
      <c r="M170" s="3"/>
      <c r="N170" s="3"/>
    </row>
    <row r="171" spans="1:14" ht="15.75" x14ac:dyDescent="0.15">
      <c r="A171" s="3" t="s">
        <v>738</v>
      </c>
      <c r="B171" s="3">
        <v>264</v>
      </c>
      <c r="C171" s="3" t="s">
        <v>6</v>
      </c>
      <c r="D171" s="3" t="s">
        <v>6</v>
      </c>
      <c r="E171" s="3" t="s">
        <v>6</v>
      </c>
      <c r="F171" s="3" t="s">
        <v>6</v>
      </c>
      <c r="G171" s="3" t="s">
        <v>739</v>
      </c>
      <c r="H171" s="3" t="s">
        <v>6</v>
      </c>
      <c r="I171" s="3" t="s">
        <v>41</v>
      </c>
      <c r="J171" s="3" t="s">
        <v>740</v>
      </c>
      <c r="K171" s="3" t="s">
        <v>299</v>
      </c>
      <c r="L171" s="3" t="s">
        <v>6</v>
      </c>
      <c r="M171" s="3"/>
      <c r="N171" s="3"/>
    </row>
    <row r="172" spans="1:14" ht="15.75" x14ac:dyDescent="0.15">
      <c r="A172" s="3" t="s">
        <v>160</v>
      </c>
      <c r="B172" s="3">
        <v>644</v>
      </c>
      <c r="C172" s="3" t="s">
        <v>161</v>
      </c>
      <c r="D172" s="3" t="s">
        <v>2</v>
      </c>
      <c r="E172" s="3" t="s">
        <v>6</v>
      </c>
      <c r="F172" s="3" t="s">
        <v>6</v>
      </c>
      <c r="G172" s="3" t="s">
        <v>162</v>
      </c>
      <c r="H172" s="3" t="s">
        <v>6</v>
      </c>
      <c r="I172" s="3" t="s">
        <v>163</v>
      </c>
      <c r="J172" s="3" t="s">
        <v>164</v>
      </c>
      <c r="K172" s="3" t="s">
        <v>165</v>
      </c>
      <c r="L172" s="3" t="s">
        <v>6</v>
      </c>
      <c r="M172" s="3"/>
      <c r="N172" s="3"/>
    </row>
    <row r="173" spans="1:14" ht="15.75" x14ac:dyDescent="0.15">
      <c r="A173" s="3" t="s">
        <v>417</v>
      </c>
      <c r="B173" s="3">
        <v>382</v>
      </c>
      <c r="C173" s="3" t="s">
        <v>6</v>
      </c>
      <c r="D173" s="3" t="s">
        <v>17</v>
      </c>
      <c r="E173" s="3" t="s">
        <v>6</v>
      </c>
      <c r="F173" s="3" t="s">
        <v>6</v>
      </c>
      <c r="G173" s="3" t="s">
        <v>418</v>
      </c>
      <c r="H173" s="3" t="s">
        <v>6</v>
      </c>
      <c r="I173" s="3" t="s">
        <v>419</v>
      </c>
      <c r="J173" s="3" t="s">
        <v>420</v>
      </c>
      <c r="K173" s="3" t="s">
        <v>421</v>
      </c>
      <c r="L173" s="3" t="s">
        <v>6</v>
      </c>
      <c r="M173" s="3"/>
      <c r="N173" s="3"/>
    </row>
    <row r="174" spans="1:14" ht="15.75" x14ac:dyDescent="0.15">
      <c r="A174" s="3" t="s">
        <v>166</v>
      </c>
      <c r="B174" s="3">
        <v>1529</v>
      </c>
      <c r="C174" s="3" t="s">
        <v>128</v>
      </c>
      <c r="D174" s="3" t="s">
        <v>2</v>
      </c>
      <c r="E174" s="3" t="s">
        <v>12</v>
      </c>
      <c r="F174" s="3" t="s">
        <v>4</v>
      </c>
      <c r="G174" s="3" t="s">
        <v>167</v>
      </c>
      <c r="H174" s="3" t="s">
        <v>6</v>
      </c>
      <c r="I174" s="3" t="s">
        <v>130</v>
      </c>
      <c r="J174" s="3" t="s">
        <v>168</v>
      </c>
      <c r="K174" s="3" t="s">
        <v>55</v>
      </c>
      <c r="L174" s="3" t="s">
        <v>6</v>
      </c>
      <c r="M174" s="3"/>
      <c r="N174" s="3"/>
    </row>
    <row r="175" spans="1:14" ht="15.75" x14ac:dyDescent="0.15">
      <c r="A175" s="3" t="s">
        <v>620</v>
      </c>
      <c r="B175" s="3">
        <v>1731</v>
      </c>
      <c r="C175" s="3" t="s">
        <v>6</v>
      </c>
      <c r="D175" s="3" t="s">
        <v>6</v>
      </c>
      <c r="E175" s="3" t="s">
        <v>3</v>
      </c>
      <c r="F175" s="3" t="s">
        <v>4</v>
      </c>
      <c r="G175" s="3" t="s">
        <v>534</v>
      </c>
      <c r="H175" s="3" t="s">
        <v>6</v>
      </c>
      <c r="I175" s="3" t="s">
        <v>124</v>
      </c>
      <c r="J175" s="3" t="s">
        <v>535</v>
      </c>
      <c r="K175" s="3" t="s">
        <v>126</v>
      </c>
      <c r="L175" s="3" t="s">
        <v>6</v>
      </c>
      <c r="M175" s="3"/>
      <c r="N175" s="3"/>
    </row>
    <row r="176" spans="1:14" ht="15.75" x14ac:dyDescent="0.15">
      <c r="A176" s="3" t="s">
        <v>425</v>
      </c>
      <c r="B176" s="3">
        <v>921</v>
      </c>
      <c r="C176" s="3" t="s">
        <v>6</v>
      </c>
      <c r="D176" s="3" t="s">
        <v>17</v>
      </c>
      <c r="E176" s="3" t="s">
        <v>6</v>
      </c>
      <c r="F176" s="3" t="s">
        <v>18</v>
      </c>
      <c r="G176" s="3" t="s">
        <v>426</v>
      </c>
      <c r="H176" s="3" t="s">
        <v>178</v>
      </c>
      <c r="I176" s="3" t="s">
        <v>419</v>
      </c>
      <c r="J176" s="3" t="s">
        <v>427</v>
      </c>
      <c r="K176" s="3" t="s">
        <v>428</v>
      </c>
      <c r="L176" s="3" t="s">
        <v>6</v>
      </c>
      <c r="M176" s="3"/>
      <c r="N176" s="3"/>
    </row>
    <row r="177" spans="1:14" ht="15.75" x14ac:dyDescent="0.15">
      <c r="A177" s="3" t="s">
        <v>434</v>
      </c>
      <c r="B177" s="3">
        <v>1005</v>
      </c>
      <c r="C177" s="3" t="s">
        <v>255</v>
      </c>
      <c r="D177" s="3" t="s">
        <v>17</v>
      </c>
      <c r="E177" s="3" t="s">
        <v>6</v>
      </c>
      <c r="F177" s="3" t="s">
        <v>18</v>
      </c>
      <c r="G177" s="3" t="s">
        <v>256</v>
      </c>
      <c r="H177" s="3" t="s">
        <v>6</v>
      </c>
      <c r="I177" s="3" t="s">
        <v>257</v>
      </c>
      <c r="J177" s="3" t="s">
        <v>258</v>
      </c>
      <c r="K177" s="3" t="s">
        <v>290</v>
      </c>
      <c r="L177" s="3" t="s">
        <v>6</v>
      </c>
      <c r="M177" s="3"/>
      <c r="N177" s="3"/>
    </row>
    <row r="178" spans="1:14" ht="15.75" x14ac:dyDescent="0.15">
      <c r="A178" s="3" t="s">
        <v>175</v>
      </c>
      <c r="B178" s="3">
        <v>1060</v>
      </c>
      <c r="C178" s="3" t="s">
        <v>176</v>
      </c>
      <c r="D178" s="3" t="s">
        <v>2</v>
      </c>
      <c r="E178" s="3" t="s">
        <v>6</v>
      </c>
      <c r="F178" s="3" t="s">
        <v>4</v>
      </c>
      <c r="G178" s="3" t="s">
        <v>177</v>
      </c>
      <c r="H178" s="3" t="s">
        <v>178</v>
      </c>
      <c r="I178" s="3" t="s">
        <v>179</v>
      </c>
      <c r="J178" s="3" t="s">
        <v>180</v>
      </c>
      <c r="K178" s="3" t="s">
        <v>181</v>
      </c>
      <c r="L178" s="3" t="s">
        <v>6</v>
      </c>
      <c r="M178" s="3"/>
      <c r="N178" s="3"/>
    </row>
    <row r="179" spans="1:14" ht="15.75" x14ac:dyDescent="0.15">
      <c r="A179" s="3" t="s">
        <v>621</v>
      </c>
      <c r="B179" s="3">
        <v>237</v>
      </c>
      <c r="C179" s="3" t="s">
        <v>6</v>
      </c>
      <c r="D179" s="3" t="s">
        <v>91</v>
      </c>
      <c r="E179" s="3" t="s">
        <v>6</v>
      </c>
      <c r="F179" s="3" t="s">
        <v>4</v>
      </c>
      <c r="G179" s="3" t="s">
        <v>622</v>
      </c>
      <c r="H179" s="3" t="s">
        <v>6</v>
      </c>
      <c r="I179" s="3" t="s">
        <v>94</v>
      </c>
      <c r="J179" s="3" t="s">
        <v>623</v>
      </c>
      <c r="K179" s="3" t="s">
        <v>299</v>
      </c>
      <c r="L179" s="3" t="s">
        <v>6</v>
      </c>
      <c r="M179" s="3"/>
      <c r="N179" s="3"/>
    </row>
    <row r="180" spans="1:14" ht="15.75" x14ac:dyDescent="0.15">
      <c r="A180" s="3" t="s">
        <v>435</v>
      </c>
      <c r="B180" s="3">
        <v>751</v>
      </c>
      <c r="C180" s="3" t="s">
        <v>362</v>
      </c>
      <c r="D180" s="3" t="s">
        <v>70</v>
      </c>
      <c r="E180" s="3" t="s">
        <v>71</v>
      </c>
      <c r="F180" s="3" t="s">
        <v>4</v>
      </c>
      <c r="G180" s="3" t="s">
        <v>436</v>
      </c>
      <c r="H180" s="3" t="s">
        <v>6</v>
      </c>
      <c r="I180" s="3" t="s">
        <v>124</v>
      </c>
      <c r="J180" s="3" t="s">
        <v>437</v>
      </c>
      <c r="K180" s="3" t="s">
        <v>438</v>
      </c>
      <c r="L180" s="3" t="s">
        <v>6</v>
      </c>
      <c r="M180" s="3"/>
      <c r="N180" s="3"/>
    </row>
    <row r="181" spans="1:14" ht="15.75" x14ac:dyDescent="0.15">
      <c r="A181" s="3" t="s">
        <v>750</v>
      </c>
      <c r="B181" s="3">
        <v>1669</v>
      </c>
      <c r="C181" s="3" t="s">
        <v>6</v>
      </c>
      <c r="D181" s="3" t="s">
        <v>91</v>
      </c>
      <c r="E181" s="3" t="s">
        <v>3</v>
      </c>
      <c r="F181" s="3" t="s">
        <v>4</v>
      </c>
      <c r="G181" s="3" t="s">
        <v>751</v>
      </c>
      <c r="H181" s="3" t="s">
        <v>178</v>
      </c>
      <c r="I181" s="3" t="s">
        <v>124</v>
      </c>
      <c r="J181" s="3" t="s">
        <v>640</v>
      </c>
      <c r="K181" s="3" t="s">
        <v>126</v>
      </c>
      <c r="L181" s="3" t="s">
        <v>6</v>
      </c>
      <c r="M181" s="3"/>
      <c r="N181" s="3"/>
    </row>
    <row r="182" spans="1:14" ht="15.75" x14ac:dyDescent="0.15">
      <c r="A182" s="3" t="s">
        <v>624</v>
      </c>
      <c r="B182" s="3">
        <v>1765</v>
      </c>
      <c r="C182" s="3" t="s">
        <v>6</v>
      </c>
      <c r="D182" s="3" t="s">
        <v>91</v>
      </c>
      <c r="E182" s="3" t="s">
        <v>3</v>
      </c>
      <c r="F182" s="3" t="s">
        <v>4</v>
      </c>
      <c r="G182" s="3" t="s">
        <v>622</v>
      </c>
      <c r="H182" s="3" t="s">
        <v>6</v>
      </c>
      <c r="I182" s="3" t="s">
        <v>625</v>
      </c>
      <c r="J182" s="3" t="s">
        <v>626</v>
      </c>
      <c r="K182" s="3" t="s">
        <v>627</v>
      </c>
      <c r="L182" s="3" t="s">
        <v>6</v>
      </c>
      <c r="M182" s="3"/>
      <c r="N182" s="3"/>
    </row>
    <row r="183" spans="1:14" ht="15.75" x14ac:dyDescent="0.15">
      <c r="A183" s="3" t="s">
        <v>215</v>
      </c>
      <c r="B183" s="3">
        <v>626</v>
      </c>
      <c r="C183" s="3" t="s">
        <v>216</v>
      </c>
      <c r="D183" s="3" t="s">
        <v>91</v>
      </c>
      <c r="E183" s="3" t="s">
        <v>6</v>
      </c>
      <c r="F183" s="3" t="s">
        <v>4</v>
      </c>
      <c r="G183" s="3" t="s">
        <v>217</v>
      </c>
      <c r="H183" s="3" t="s">
        <v>6</v>
      </c>
      <c r="I183" s="3" t="s">
        <v>47</v>
      </c>
      <c r="J183" s="3" t="s">
        <v>218</v>
      </c>
      <c r="K183" s="3" t="s">
        <v>49</v>
      </c>
      <c r="L183" s="3" t="s">
        <v>6</v>
      </c>
      <c r="M183" s="3"/>
      <c r="N183" s="3"/>
    </row>
    <row r="184" spans="1:14" ht="15.75" x14ac:dyDescent="0.15">
      <c r="A184" s="3" t="s">
        <v>439</v>
      </c>
      <c r="B184" s="3">
        <v>220</v>
      </c>
      <c r="C184" s="3" t="s">
        <v>6</v>
      </c>
      <c r="D184" s="3" t="s">
        <v>2</v>
      </c>
      <c r="E184" s="3" t="s">
        <v>3</v>
      </c>
      <c r="F184" s="3" t="s">
        <v>4</v>
      </c>
      <c r="G184" s="3" t="s">
        <v>440</v>
      </c>
      <c r="H184" s="3" t="s">
        <v>6</v>
      </c>
      <c r="I184" s="3" t="s">
        <v>124</v>
      </c>
      <c r="J184" s="3" t="s">
        <v>441</v>
      </c>
      <c r="K184" s="3" t="s">
        <v>442</v>
      </c>
      <c r="L184" s="3" t="s">
        <v>6</v>
      </c>
      <c r="M184" s="3"/>
      <c r="N184" s="3"/>
    </row>
    <row r="185" spans="1:14" ht="15.75" x14ac:dyDescent="0.15">
      <c r="A185" s="3" t="s">
        <v>635</v>
      </c>
      <c r="B185" s="3">
        <v>1001</v>
      </c>
      <c r="C185" s="3" t="s">
        <v>6</v>
      </c>
      <c r="D185" s="3" t="s">
        <v>6</v>
      </c>
      <c r="E185" s="3" t="s">
        <v>6</v>
      </c>
      <c r="F185" s="3" t="s">
        <v>6</v>
      </c>
      <c r="G185" s="3" t="s">
        <v>416</v>
      </c>
      <c r="H185" s="3" t="s">
        <v>6</v>
      </c>
      <c r="I185" s="3" t="s">
        <v>47</v>
      </c>
      <c r="J185" s="3" t="s">
        <v>636</v>
      </c>
      <c r="K185" s="3" t="s">
        <v>637</v>
      </c>
      <c r="L185" s="3" t="s">
        <v>6</v>
      </c>
      <c r="M185" s="3"/>
      <c r="N185" s="3"/>
    </row>
    <row r="186" spans="1:14" ht="15.75" x14ac:dyDescent="0.15">
      <c r="A186" s="3" t="s">
        <v>219</v>
      </c>
      <c r="B186" s="3">
        <v>211</v>
      </c>
      <c r="C186" s="3" t="s">
        <v>11</v>
      </c>
      <c r="D186" s="3" t="s">
        <v>2</v>
      </c>
      <c r="E186" s="3" t="s">
        <v>6</v>
      </c>
      <c r="F186" s="3" t="s">
        <v>4</v>
      </c>
      <c r="G186" s="3" t="s">
        <v>220</v>
      </c>
      <c r="H186" s="3" t="s">
        <v>6</v>
      </c>
      <c r="I186" s="3" t="s">
        <v>124</v>
      </c>
      <c r="J186" s="3" t="s">
        <v>221</v>
      </c>
      <c r="K186" s="3" t="s">
        <v>126</v>
      </c>
      <c r="L186" s="3" t="s">
        <v>6</v>
      </c>
      <c r="M186" s="3"/>
      <c r="N186" s="3"/>
    </row>
    <row r="187" spans="1:14" ht="15.75" x14ac:dyDescent="0.15">
      <c r="A187" s="3" t="s">
        <v>755</v>
      </c>
      <c r="B187" s="3">
        <v>349</v>
      </c>
      <c r="C187" s="3" t="s">
        <v>6</v>
      </c>
      <c r="D187" s="3" t="s">
        <v>6</v>
      </c>
      <c r="E187" s="3" t="s">
        <v>6</v>
      </c>
      <c r="F187" s="3" t="s">
        <v>6</v>
      </c>
      <c r="G187" s="3" t="s">
        <v>756</v>
      </c>
      <c r="H187" s="3" t="s">
        <v>6</v>
      </c>
      <c r="I187" s="3" t="s">
        <v>224</v>
      </c>
      <c r="J187" s="3" t="s">
        <v>757</v>
      </c>
      <c r="K187" s="3" t="s">
        <v>758</v>
      </c>
      <c r="L187" s="3" t="s">
        <v>6</v>
      </c>
      <c r="M187" s="3"/>
      <c r="N187" s="3"/>
    </row>
    <row r="188" spans="1:14" ht="15.75" x14ac:dyDescent="0.15">
      <c r="A188" s="3" t="s">
        <v>222</v>
      </c>
      <c r="B188" s="3">
        <v>1740</v>
      </c>
      <c r="C188" s="3" t="s">
        <v>11</v>
      </c>
      <c r="D188" s="3" t="s">
        <v>6</v>
      </c>
      <c r="E188" s="3" t="s">
        <v>3</v>
      </c>
      <c r="F188" s="3" t="s">
        <v>4</v>
      </c>
      <c r="G188" s="3" t="s">
        <v>223</v>
      </c>
      <c r="H188" s="3" t="s">
        <v>178</v>
      </c>
      <c r="I188" s="3" t="s">
        <v>224</v>
      </c>
      <c r="J188" s="3" t="s">
        <v>225</v>
      </c>
      <c r="K188" s="3" t="s">
        <v>55</v>
      </c>
      <c r="L188" s="3" t="s">
        <v>6</v>
      </c>
      <c r="M188" s="3"/>
      <c r="N188" s="3"/>
    </row>
    <row r="189" spans="1:14" ht="15.75" x14ac:dyDescent="0.15">
      <c r="A189" s="3" t="s">
        <v>638</v>
      </c>
      <c r="B189" s="3">
        <v>1825</v>
      </c>
      <c r="C189" s="3" t="s">
        <v>6</v>
      </c>
      <c r="D189" s="3" t="s">
        <v>91</v>
      </c>
      <c r="E189" s="3" t="s">
        <v>3</v>
      </c>
      <c r="F189" s="3" t="s">
        <v>4</v>
      </c>
      <c r="G189" s="3" t="s">
        <v>639</v>
      </c>
      <c r="H189" s="3" t="s">
        <v>178</v>
      </c>
      <c r="I189" s="3" t="s">
        <v>124</v>
      </c>
      <c r="J189" s="3" t="s">
        <v>640</v>
      </c>
      <c r="K189" s="3" t="s">
        <v>126</v>
      </c>
      <c r="L189" s="3" t="s">
        <v>6</v>
      </c>
      <c r="M189" s="3"/>
      <c r="N189" s="3"/>
    </row>
    <row r="190" spans="1:14" ht="15.75" x14ac:dyDescent="0.15">
      <c r="A190" s="3" t="s">
        <v>239</v>
      </c>
      <c r="B190" s="3">
        <v>2251</v>
      </c>
      <c r="C190" s="3" t="s">
        <v>11</v>
      </c>
      <c r="D190" s="3" t="s">
        <v>2</v>
      </c>
      <c r="E190" s="3" t="s">
        <v>38</v>
      </c>
      <c r="F190" s="3" t="s">
        <v>4</v>
      </c>
      <c r="G190" s="3" t="s">
        <v>39</v>
      </c>
      <c r="H190" s="3" t="s">
        <v>178</v>
      </c>
      <c r="I190" s="3" t="s">
        <v>163</v>
      </c>
      <c r="J190" s="3" t="s">
        <v>42</v>
      </c>
      <c r="K190" s="3" t="s">
        <v>240</v>
      </c>
      <c r="L190" s="3" t="s">
        <v>6</v>
      </c>
      <c r="M190" s="3"/>
      <c r="N190" s="3"/>
    </row>
    <row r="191" spans="1:14" ht="15.75" x14ac:dyDescent="0.15">
      <c r="A191" s="3" t="s">
        <v>456</v>
      </c>
      <c r="B191" s="3">
        <v>1196</v>
      </c>
      <c r="C191" s="3" t="s">
        <v>362</v>
      </c>
      <c r="D191" s="3" t="s">
        <v>2</v>
      </c>
      <c r="E191" s="3" t="s">
        <v>6</v>
      </c>
      <c r="F191" s="3" t="s">
        <v>4</v>
      </c>
      <c r="G191" s="3" t="s">
        <v>457</v>
      </c>
      <c r="H191" s="3" t="s">
        <v>6</v>
      </c>
      <c r="I191" s="3" t="s">
        <v>7</v>
      </c>
      <c r="J191" s="3" t="s">
        <v>458</v>
      </c>
      <c r="K191" s="3" t="s">
        <v>459</v>
      </c>
      <c r="L191" s="3" t="s">
        <v>6</v>
      </c>
      <c r="M191" s="3"/>
      <c r="N191" s="3"/>
    </row>
    <row r="192" spans="1:14" ht="15.75" x14ac:dyDescent="0.15">
      <c r="A192" s="3" t="s">
        <v>460</v>
      </c>
      <c r="B192" s="3">
        <v>1500</v>
      </c>
      <c r="C192" s="3" t="s">
        <v>6</v>
      </c>
      <c r="D192" s="3" t="s">
        <v>17</v>
      </c>
      <c r="E192" s="3" t="s">
        <v>6</v>
      </c>
      <c r="F192" s="3" t="s">
        <v>18</v>
      </c>
      <c r="G192" s="3" t="s">
        <v>461</v>
      </c>
      <c r="H192" s="3" t="s">
        <v>6</v>
      </c>
      <c r="I192" s="3" t="s">
        <v>419</v>
      </c>
      <c r="J192" s="3" t="s">
        <v>462</v>
      </c>
      <c r="K192" s="3" t="s">
        <v>421</v>
      </c>
      <c r="L192" s="3" t="s">
        <v>6</v>
      </c>
      <c r="M192" s="3"/>
      <c r="N192" s="3"/>
    </row>
    <row r="193" spans="1:14" ht="15.75" x14ac:dyDescent="0.15">
      <c r="A193" s="3" t="s">
        <v>759</v>
      </c>
      <c r="B193" s="3">
        <v>1227</v>
      </c>
      <c r="C193" s="3" t="s">
        <v>6</v>
      </c>
      <c r="D193" s="3" t="s">
        <v>6</v>
      </c>
      <c r="E193" s="3" t="s">
        <v>6</v>
      </c>
      <c r="F193" s="3" t="s">
        <v>4</v>
      </c>
      <c r="G193" s="3" t="s">
        <v>760</v>
      </c>
      <c r="H193" s="3" t="s">
        <v>178</v>
      </c>
      <c r="I193" s="3" t="s">
        <v>243</v>
      </c>
      <c r="J193" s="3" t="s">
        <v>761</v>
      </c>
      <c r="K193" s="3" t="s">
        <v>245</v>
      </c>
      <c r="L193" s="3" t="s">
        <v>6</v>
      </c>
      <c r="M193" s="3"/>
      <c r="N193" s="3"/>
    </row>
    <row r="194" spans="1:14" ht="15.75" x14ac:dyDescent="0.15">
      <c r="A194" s="3" t="s">
        <v>241</v>
      </c>
      <c r="B194" s="3">
        <v>268</v>
      </c>
      <c r="C194" s="3" t="s">
        <v>90</v>
      </c>
      <c r="D194" s="3" t="s">
        <v>91</v>
      </c>
      <c r="E194" s="3" t="s">
        <v>6</v>
      </c>
      <c r="F194" s="3" t="s">
        <v>6</v>
      </c>
      <c r="G194" s="3" t="s">
        <v>242</v>
      </c>
      <c r="H194" s="3" t="s">
        <v>6</v>
      </c>
      <c r="I194" s="3" t="s">
        <v>243</v>
      </c>
      <c r="J194" s="3" t="s">
        <v>244</v>
      </c>
      <c r="K194" s="3" t="s">
        <v>245</v>
      </c>
      <c r="L194" s="3" t="s">
        <v>6</v>
      </c>
      <c r="M194" s="3"/>
      <c r="N194" s="3"/>
    </row>
    <row r="195" spans="1:14" ht="15.75" x14ac:dyDescent="0.15">
      <c r="A195" s="3" t="s">
        <v>477</v>
      </c>
      <c r="B195" s="3">
        <v>244</v>
      </c>
      <c r="C195" s="3" t="s">
        <v>478</v>
      </c>
      <c r="D195" s="3" t="s">
        <v>2</v>
      </c>
      <c r="E195" s="3" t="s">
        <v>6</v>
      </c>
      <c r="F195" s="3" t="s">
        <v>4</v>
      </c>
      <c r="G195" s="3" t="s">
        <v>479</v>
      </c>
      <c r="H195" s="3" t="s">
        <v>6</v>
      </c>
      <c r="I195" s="3" t="s">
        <v>480</v>
      </c>
      <c r="J195" s="3" t="s">
        <v>481</v>
      </c>
      <c r="K195" s="3" t="s">
        <v>482</v>
      </c>
      <c r="L195" s="3" t="s">
        <v>6</v>
      </c>
      <c r="M195" s="3"/>
      <c r="N195" s="3"/>
    </row>
    <row r="196" spans="1:14" ht="15.75" x14ac:dyDescent="0.15">
      <c r="A196" s="3" t="s">
        <v>483</v>
      </c>
      <c r="B196" s="3">
        <v>201</v>
      </c>
      <c r="C196" s="3" t="s">
        <v>6</v>
      </c>
      <c r="D196" s="3" t="s">
        <v>17</v>
      </c>
      <c r="E196" s="3" t="s">
        <v>6</v>
      </c>
      <c r="F196" s="3" t="s">
        <v>6</v>
      </c>
      <c r="G196" s="3" t="s">
        <v>484</v>
      </c>
      <c r="H196" s="3" t="s">
        <v>6</v>
      </c>
      <c r="I196" s="3" t="s">
        <v>257</v>
      </c>
      <c r="J196" s="3" t="s">
        <v>485</v>
      </c>
      <c r="K196" s="3" t="s">
        <v>406</v>
      </c>
      <c r="L196" s="3" t="s">
        <v>6</v>
      </c>
      <c r="M196" s="3"/>
      <c r="N196" s="3"/>
    </row>
    <row r="197" spans="1:14" ht="15.75" x14ac:dyDescent="0.15">
      <c r="A197" s="3" t="s">
        <v>497</v>
      </c>
      <c r="B197" s="3">
        <v>243</v>
      </c>
      <c r="C197" s="3" t="s">
        <v>6</v>
      </c>
      <c r="D197" s="3" t="s">
        <v>17</v>
      </c>
      <c r="E197" s="3" t="s">
        <v>498</v>
      </c>
      <c r="F197" s="3" t="s">
        <v>18</v>
      </c>
      <c r="G197" s="3" t="s">
        <v>499</v>
      </c>
      <c r="H197" s="3" t="s">
        <v>6</v>
      </c>
      <c r="I197" s="3" t="s">
        <v>419</v>
      </c>
      <c r="J197" s="3" t="s">
        <v>500</v>
      </c>
      <c r="K197" s="3" t="s">
        <v>428</v>
      </c>
      <c r="L197" s="3" t="s">
        <v>6</v>
      </c>
      <c r="M197" s="3"/>
      <c r="N197" s="3"/>
    </row>
    <row r="198" spans="1:14" ht="15.75" x14ac:dyDescent="0.15">
      <c r="A198" s="3" t="s">
        <v>504</v>
      </c>
      <c r="B198" s="3">
        <v>204</v>
      </c>
      <c r="C198" s="3" t="s">
        <v>255</v>
      </c>
      <c r="D198" s="3" t="s">
        <v>17</v>
      </c>
      <c r="E198" s="3" t="s">
        <v>6</v>
      </c>
      <c r="F198" s="3" t="s">
        <v>6</v>
      </c>
      <c r="G198" s="3" t="s">
        <v>505</v>
      </c>
      <c r="H198" s="3" t="s">
        <v>6</v>
      </c>
      <c r="I198" s="3" t="s">
        <v>20</v>
      </c>
      <c r="J198" s="3" t="s">
        <v>506</v>
      </c>
      <c r="K198" s="3" t="s">
        <v>354</v>
      </c>
      <c r="L198" s="3" t="s">
        <v>6</v>
      </c>
      <c r="M198" s="3"/>
      <c r="N198" s="3"/>
    </row>
    <row r="199" spans="1:14" ht="15.75" x14ac:dyDescent="0.15">
      <c r="A199" s="3" t="s">
        <v>507</v>
      </c>
      <c r="B199" s="3">
        <v>317</v>
      </c>
      <c r="C199" s="3" t="s">
        <v>6</v>
      </c>
      <c r="D199" s="3" t="s">
        <v>2</v>
      </c>
      <c r="E199" s="3" t="s">
        <v>3</v>
      </c>
      <c r="F199" s="3" t="s">
        <v>4</v>
      </c>
      <c r="G199" s="3" t="s">
        <v>508</v>
      </c>
      <c r="H199" s="3" t="s">
        <v>6</v>
      </c>
      <c r="I199" s="3" t="s">
        <v>179</v>
      </c>
      <c r="J199" s="3" t="s">
        <v>509</v>
      </c>
      <c r="K199" s="3" t="s">
        <v>510</v>
      </c>
      <c r="L199" s="3" t="s">
        <v>6</v>
      </c>
      <c r="M199" s="3"/>
      <c r="N199" s="3"/>
    </row>
    <row r="200" spans="1:14" ht="15.75" x14ac:dyDescent="0.15">
      <c r="A200" s="3" t="s">
        <v>514</v>
      </c>
      <c r="B200" s="3">
        <v>755</v>
      </c>
      <c r="C200" s="3" t="s">
        <v>6</v>
      </c>
      <c r="D200" s="3" t="s">
        <v>2</v>
      </c>
      <c r="E200" s="3" t="s">
        <v>6</v>
      </c>
      <c r="F200" s="3" t="s">
        <v>4</v>
      </c>
      <c r="G200" s="3" t="s">
        <v>515</v>
      </c>
      <c r="H200" s="3" t="s">
        <v>6</v>
      </c>
      <c r="I200" s="3" t="s">
        <v>163</v>
      </c>
      <c r="J200" s="3" t="s">
        <v>42</v>
      </c>
      <c r="K200" s="3" t="s">
        <v>240</v>
      </c>
      <c r="L200" s="3" t="s">
        <v>6</v>
      </c>
      <c r="M200" s="3"/>
      <c r="N200" s="3"/>
    </row>
    <row r="201" spans="1:14" ht="15.75" x14ac:dyDescent="0.15">
      <c r="A201" s="3" t="s">
        <v>641</v>
      </c>
      <c r="B201" s="3">
        <v>468</v>
      </c>
      <c r="C201" s="3" t="s">
        <v>6</v>
      </c>
      <c r="D201" s="3" t="s">
        <v>6</v>
      </c>
      <c r="E201" s="3" t="s">
        <v>6</v>
      </c>
      <c r="F201" s="3" t="s">
        <v>6</v>
      </c>
      <c r="G201" s="3" t="s">
        <v>642</v>
      </c>
      <c r="H201" s="3" t="s">
        <v>6</v>
      </c>
      <c r="I201" s="3" t="s">
        <v>253</v>
      </c>
      <c r="J201" s="3" t="s">
        <v>643</v>
      </c>
      <c r="K201" s="3" t="s">
        <v>55</v>
      </c>
      <c r="L201" s="3" t="s">
        <v>6</v>
      </c>
      <c r="M201" s="3"/>
      <c r="N201" s="3"/>
    </row>
    <row r="202" spans="1:14" ht="15.75" x14ac:dyDescent="0.15">
      <c r="A202" s="3" t="s">
        <v>252</v>
      </c>
      <c r="B202" s="3">
        <v>867</v>
      </c>
      <c r="C202" s="3" t="s">
        <v>155</v>
      </c>
      <c r="D202" s="3" t="s">
        <v>91</v>
      </c>
      <c r="E202" s="3" t="s">
        <v>6</v>
      </c>
      <c r="F202" s="3" t="s">
        <v>4</v>
      </c>
      <c r="G202" s="3" t="s">
        <v>157</v>
      </c>
      <c r="H202" s="3" t="s">
        <v>178</v>
      </c>
      <c r="I202" s="3" t="s">
        <v>253</v>
      </c>
      <c r="J202" s="3" t="s">
        <v>159</v>
      </c>
      <c r="K202" s="3" t="s">
        <v>55</v>
      </c>
      <c r="L202" s="3" t="s">
        <v>6</v>
      </c>
      <c r="M202" s="3"/>
      <c r="N202" s="3"/>
    </row>
    <row r="203" spans="1:14" ht="15.75" x14ac:dyDescent="0.15">
      <c r="A203" s="3" t="s">
        <v>516</v>
      </c>
      <c r="B203" s="3">
        <v>300</v>
      </c>
      <c r="C203" s="3" t="s">
        <v>6</v>
      </c>
      <c r="D203" s="3" t="s">
        <v>17</v>
      </c>
      <c r="E203" s="3" t="s">
        <v>6</v>
      </c>
      <c r="F203" s="3" t="s">
        <v>18</v>
      </c>
      <c r="G203" s="3" t="s">
        <v>517</v>
      </c>
      <c r="H203" s="3" t="s">
        <v>6</v>
      </c>
      <c r="I203" s="3" t="s">
        <v>257</v>
      </c>
      <c r="J203" s="3" t="s">
        <v>518</v>
      </c>
      <c r="K203" s="3" t="s">
        <v>519</v>
      </c>
      <c r="L203" s="3" t="s">
        <v>6</v>
      </c>
      <c r="M203" s="3"/>
      <c r="N203" s="3"/>
    </row>
    <row r="204" spans="1:14" ht="15.75" x14ac:dyDescent="0.15">
      <c r="A204" s="3" t="s">
        <v>520</v>
      </c>
      <c r="B204" s="3">
        <v>239</v>
      </c>
      <c r="C204" s="3" t="s">
        <v>6</v>
      </c>
      <c r="D204" s="3" t="s">
        <v>17</v>
      </c>
      <c r="E204" s="3" t="s">
        <v>6</v>
      </c>
      <c r="F204" s="3" t="s">
        <v>6</v>
      </c>
      <c r="G204" s="3" t="s">
        <v>521</v>
      </c>
      <c r="H204" s="3" t="s">
        <v>6</v>
      </c>
      <c r="I204" s="3" t="s">
        <v>257</v>
      </c>
      <c r="J204" s="3" t="s">
        <v>522</v>
      </c>
      <c r="K204" s="3" t="s">
        <v>519</v>
      </c>
      <c r="L204" s="3" t="s">
        <v>6</v>
      </c>
      <c r="M204" s="3"/>
      <c r="N204" s="3"/>
    </row>
    <row r="205" spans="1:14" ht="15.75" x14ac:dyDescent="0.15">
      <c r="A205" s="3" t="s">
        <v>523</v>
      </c>
      <c r="B205" s="3">
        <v>308</v>
      </c>
      <c r="C205" s="3" t="s">
        <v>6</v>
      </c>
      <c r="D205" s="3" t="s">
        <v>2</v>
      </c>
      <c r="E205" s="3" t="s">
        <v>71</v>
      </c>
      <c r="F205" s="3" t="s">
        <v>4</v>
      </c>
      <c r="G205" s="3" t="s">
        <v>524</v>
      </c>
      <c r="H205" s="3" t="s">
        <v>6</v>
      </c>
      <c r="I205" s="3" t="s">
        <v>124</v>
      </c>
      <c r="J205" s="3" t="s">
        <v>525</v>
      </c>
      <c r="K205" s="3" t="s">
        <v>526</v>
      </c>
      <c r="L205" s="3" t="s">
        <v>6</v>
      </c>
      <c r="M205" s="3"/>
      <c r="N205" s="3"/>
    </row>
    <row r="206" spans="1:14" s="1" customFormat="1" ht="15.75" x14ac:dyDescent="0.15">
      <c r="A206" s="3" t="s">
        <v>119</v>
      </c>
      <c r="B206" s="3">
        <v>244</v>
      </c>
      <c r="C206" s="3" t="s">
        <v>45</v>
      </c>
      <c r="D206" s="3" t="s">
        <v>70</v>
      </c>
      <c r="E206" s="3" t="s">
        <v>6</v>
      </c>
      <c r="F206" s="3" t="s">
        <v>6</v>
      </c>
      <c r="G206" s="3" t="s">
        <v>72</v>
      </c>
      <c r="H206" s="3" t="s">
        <v>6</v>
      </c>
      <c r="I206" s="3" t="s">
        <v>6</v>
      </c>
      <c r="J206" s="3" t="s">
        <v>120</v>
      </c>
      <c r="K206" s="3" t="s">
        <v>6</v>
      </c>
      <c r="L206" s="3" t="s">
        <v>6</v>
      </c>
      <c r="M206" s="3"/>
      <c r="N206" s="3"/>
    </row>
    <row r="207" spans="1:14" s="1" customFormat="1" ht="15.75" x14ac:dyDescent="0.15">
      <c r="A207" s="3" t="s">
        <v>368</v>
      </c>
      <c r="B207" s="3">
        <v>245</v>
      </c>
      <c r="C207" s="3" t="s">
        <v>6</v>
      </c>
      <c r="D207" s="3" t="s">
        <v>2</v>
      </c>
      <c r="E207" s="3" t="s">
        <v>6</v>
      </c>
      <c r="F207" s="3" t="s">
        <v>6</v>
      </c>
      <c r="G207" s="3" t="s">
        <v>369</v>
      </c>
      <c r="H207" s="3" t="s">
        <v>6</v>
      </c>
      <c r="I207" s="3" t="s">
        <v>6</v>
      </c>
      <c r="J207" s="3" t="s">
        <v>6</v>
      </c>
      <c r="K207" s="3" t="s">
        <v>6</v>
      </c>
      <c r="L207" s="3" t="s">
        <v>6</v>
      </c>
      <c r="M207" s="3"/>
      <c r="N207" s="3"/>
    </row>
    <row r="208" spans="1:14" ht="15.75" x14ac:dyDescent="0.25">
      <c r="A208" s="2" t="s">
        <v>1250</v>
      </c>
      <c r="B208" s="2"/>
      <c r="C208" s="2"/>
      <c r="D208" s="2"/>
      <c r="E208" s="2"/>
      <c r="F208" s="2"/>
      <c r="G208" s="2"/>
      <c r="H208" s="2"/>
      <c r="I208" s="2"/>
      <c r="J208" s="2"/>
      <c r="K208" s="2"/>
      <c r="L208" s="2"/>
      <c r="M208" s="2"/>
      <c r="N208" s="2"/>
    </row>
    <row r="209" spans="1:14" s="1" customFormat="1" ht="15.75" x14ac:dyDescent="0.15">
      <c r="A209" s="3" t="s">
        <v>771</v>
      </c>
      <c r="B209" s="3" t="s">
        <v>772</v>
      </c>
      <c r="C209" s="3" t="s">
        <v>773</v>
      </c>
      <c r="D209" s="3" t="s">
        <v>774</v>
      </c>
      <c r="E209" s="3" t="s">
        <v>775</v>
      </c>
      <c r="F209" s="3" t="s">
        <v>776</v>
      </c>
      <c r="G209" s="3" t="s">
        <v>777</v>
      </c>
      <c r="H209" s="3" t="s">
        <v>778</v>
      </c>
      <c r="I209" s="3" t="s">
        <v>779</v>
      </c>
      <c r="J209" s="3" t="s">
        <v>780</v>
      </c>
      <c r="K209" s="3" t="s">
        <v>781</v>
      </c>
      <c r="L209" s="3" t="s">
        <v>782</v>
      </c>
      <c r="M209" s="3"/>
      <c r="N209" s="3"/>
    </row>
    <row r="210" spans="1:14" s="1" customFormat="1" ht="15.75" x14ac:dyDescent="0.15">
      <c r="A210" s="3" t="s">
        <v>644</v>
      </c>
      <c r="B210" s="3">
        <v>907</v>
      </c>
      <c r="C210" s="3" t="s">
        <v>6</v>
      </c>
      <c r="D210" s="3" t="s">
        <v>645</v>
      </c>
      <c r="E210" s="3" t="s">
        <v>646</v>
      </c>
      <c r="F210" s="3" t="s">
        <v>99</v>
      </c>
      <c r="G210" s="3" t="s">
        <v>647</v>
      </c>
      <c r="H210" s="3" t="s">
        <v>40</v>
      </c>
      <c r="I210" s="3" t="s">
        <v>648</v>
      </c>
      <c r="J210" s="3" t="s">
        <v>649</v>
      </c>
      <c r="K210" s="3" t="s">
        <v>650</v>
      </c>
      <c r="L210" s="3" t="s">
        <v>6</v>
      </c>
      <c r="M210" s="3"/>
      <c r="N210" s="3"/>
    </row>
    <row r="211" spans="1:14" s="1" customFormat="1" ht="15.75" x14ac:dyDescent="0.15">
      <c r="A211" s="3" t="s">
        <v>557</v>
      </c>
      <c r="B211" s="3">
        <v>1298</v>
      </c>
      <c r="C211" s="3" t="s">
        <v>6</v>
      </c>
      <c r="D211" s="3" t="s">
        <v>558</v>
      </c>
      <c r="E211" s="3" t="s">
        <v>558</v>
      </c>
      <c r="F211" s="3" t="s">
        <v>529</v>
      </c>
      <c r="G211" s="3" t="s">
        <v>559</v>
      </c>
      <c r="H211" s="3" t="s">
        <v>6</v>
      </c>
      <c r="I211" s="3" t="s">
        <v>560</v>
      </c>
      <c r="J211" s="3" t="s">
        <v>561</v>
      </c>
      <c r="K211" s="3" t="s">
        <v>533</v>
      </c>
      <c r="L211" s="3" t="s">
        <v>562</v>
      </c>
      <c r="M211" s="3"/>
      <c r="N211" s="3"/>
    </row>
    <row r="212" spans="1:14" s="1" customFormat="1" ht="15.75" x14ac:dyDescent="0.15">
      <c r="A212" s="3" t="s">
        <v>729</v>
      </c>
      <c r="B212" s="3">
        <v>594</v>
      </c>
      <c r="C212" s="3" t="s">
        <v>6</v>
      </c>
      <c r="D212" s="3" t="s">
        <v>6</v>
      </c>
      <c r="E212" s="3" t="s">
        <v>6</v>
      </c>
      <c r="F212" s="3" t="s">
        <v>6</v>
      </c>
      <c r="G212" s="3" t="s">
        <v>730</v>
      </c>
      <c r="H212" s="3" t="s">
        <v>6</v>
      </c>
      <c r="I212" s="3" t="s">
        <v>531</v>
      </c>
      <c r="J212" s="3" t="s">
        <v>731</v>
      </c>
      <c r="K212" s="3" t="s">
        <v>533</v>
      </c>
      <c r="L212" s="3" t="s">
        <v>6</v>
      </c>
      <c r="M212" s="3"/>
      <c r="N212" s="3"/>
    </row>
    <row r="213" spans="1:14" s="1" customFormat="1" ht="15.75" x14ac:dyDescent="0.15">
      <c r="A213" s="3" t="s">
        <v>527</v>
      </c>
      <c r="B213" s="3">
        <v>479</v>
      </c>
      <c r="C213" s="3" t="s">
        <v>6</v>
      </c>
      <c r="D213" s="3" t="s">
        <v>528</v>
      </c>
      <c r="E213" s="3" t="s">
        <v>112</v>
      </c>
      <c r="F213" s="3" t="s">
        <v>529</v>
      </c>
      <c r="G213" s="3" t="s">
        <v>530</v>
      </c>
      <c r="H213" s="3" t="s">
        <v>6</v>
      </c>
      <c r="I213" s="3" t="s">
        <v>531</v>
      </c>
      <c r="J213" s="3" t="s">
        <v>532</v>
      </c>
      <c r="K213" s="3" t="s">
        <v>533</v>
      </c>
      <c r="L213" s="3" t="s">
        <v>6</v>
      </c>
      <c r="M213" s="3"/>
      <c r="N213" s="3"/>
    </row>
    <row r="214" spans="1:14" s="1" customFormat="1" ht="15.75" x14ac:dyDescent="0.15">
      <c r="A214" s="3" t="s">
        <v>588</v>
      </c>
      <c r="B214" s="3">
        <v>202</v>
      </c>
      <c r="C214" s="3" t="s">
        <v>6</v>
      </c>
      <c r="D214" s="3" t="s">
        <v>589</v>
      </c>
      <c r="E214" s="3" t="s">
        <v>71</v>
      </c>
      <c r="F214" s="3" t="s">
        <v>32</v>
      </c>
      <c r="G214" s="3" t="s">
        <v>590</v>
      </c>
      <c r="H214" s="3" t="s">
        <v>6</v>
      </c>
      <c r="I214" s="3" t="s">
        <v>591</v>
      </c>
      <c r="J214" s="3" t="s">
        <v>592</v>
      </c>
      <c r="K214" s="3" t="s">
        <v>593</v>
      </c>
      <c r="L214" s="3" t="s">
        <v>6</v>
      </c>
      <c r="M214" s="3"/>
      <c r="N214" s="3"/>
    </row>
    <row r="215" spans="1:14" s="1" customFormat="1" ht="15.75" x14ac:dyDescent="0.15">
      <c r="A215" s="3" t="s">
        <v>594</v>
      </c>
      <c r="B215" s="3">
        <v>1104</v>
      </c>
      <c r="C215" s="3" t="s">
        <v>6</v>
      </c>
      <c r="D215" s="3" t="s">
        <v>595</v>
      </c>
      <c r="E215" s="3" t="s">
        <v>595</v>
      </c>
      <c r="F215" s="3" t="s">
        <v>99</v>
      </c>
      <c r="G215" s="3" t="s">
        <v>596</v>
      </c>
      <c r="H215" s="3" t="s">
        <v>6</v>
      </c>
      <c r="I215" s="3" t="s">
        <v>597</v>
      </c>
      <c r="J215" s="3" t="s">
        <v>598</v>
      </c>
      <c r="K215" s="3" t="s">
        <v>599</v>
      </c>
      <c r="L215" s="3" t="s">
        <v>6</v>
      </c>
      <c r="M215" s="3"/>
      <c r="N215" s="3"/>
    </row>
    <row r="216" spans="1:14" s="1" customFormat="1" ht="15.75" x14ac:dyDescent="0.15">
      <c r="A216" s="3" t="s">
        <v>468</v>
      </c>
      <c r="B216" s="3">
        <v>2153</v>
      </c>
      <c r="C216" s="3" t="s">
        <v>469</v>
      </c>
      <c r="D216" s="3" t="s">
        <v>470</v>
      </c>
      <c r="E216" s="3" t="s">
        <v>471</v>
      </c>
      <c r="F216" s="3" t="s">
        <v>6</v>
      </c>
      <c r="G216" s="3" t="s">
        <v>472</v>
      </c>
      <c r="H216" s="3" t="s">
        <v>473</v>
      </c>
      <c r="I216" s="3" t="s">
        <v>474</v>
      </c>
      <c r="J216" s="3" t="s">
        <v>475</v>
      </c>
      <c r="K216" s="3" t="s">
        <v>476</v>
      </c>
      <c r="L216" s="3" t="s">
        <v>6</v>
      </c>
      <c r="M216" s="3"/>
      <c r="N216" s="3"/>
    </row>
    <row r="217" spans="1:14" s="1" customFormat="1" ht="15.75" x14ac:dyDescent="0.15">
      <c r="A217" s="3" t="s">
        <v>486</v>
      </c>
      <c r="B217" s="3">
        <v>1377</v>
      </c>
      <c r="C217" s="3" t="s">
        <v>6</v>
      </c>
      <c r="D217" s="3" t="s">
        <v>487</v>
      </c>
      <c r="E217" s="3" t="s">
        <v>488</v>
      </c>
      <c r="F217" s="3" t="s">
        <v>205</v>
      </c>
      <c r="G217" s="3" t="s">
        <v>489</v>
      </c>
      <c r="H217" s="3" t="s">
        <v>6</v>
      </c>
      <c r="I217" s="3" t="s">
        <v>490</v>
      </c>
      <c r="J217" s="3" t="s">
        <v>491</v>
      </c>
      <c r="K217" s="3" t="s">
        <v>492</v>
      </c>
      <c r="L217" s="3" t="s">
        <v>6</v>
      </c>
      <c r="M217" s="3"/>
      <c r="N217" s="3"/>
    </row>
    <row r="218" spans="1:14" ht="15.75" x14ac:dyDescent="0.25">
      <c r="A218" s="2" t="s">
        <v>1251</v>
      </c>
      <c r="B218" s="2"/>
      <c r="C218" s="2"/>
      <c r="D218" s="2"/>
      <c r="E218" s="2"/>
      <c r="F218" s="2"/>
      <c r="G218" s="2"/>
      <c r="H218" s="2"/>
      <c r="I218" s="2"/>
      <c r="J218" s="2"/>
      <c r="K218" s="2"/>
      <c r="L218" s="2"/>
      <c r="M218" s="2"/>
      <c r="N218" s="2"/>
    </row>
    <row r="219" spans="1:14" s="1" customFormat="1" ht="15.75" x14ac:dyDescent="0.15">
      <c r="A219" s="3" t="s">
        <v>771</v>
      </c>
      <c r="B219" s="3" t="s">
        <v>772</v>
      </c>
      <c r="C219" s="3" t="s">
        <v>773</v>
      </c>
      <c r="D219" s="3" t="s">
        <v>774</v>
      </c>
      <c r="E219" s="3" t="s">
        <v>775</v>
      </c>
      <c r="F219" s="3" t="s">
        <v>776</v>
      </c>
      <c r="G219" s="3" t="s">
        <v>777</v>
      </c>
      <c r="H219" s="3" t="s">
        <v>778</v>
      </c>
      <c r="I219" s="3" t="s">
        <v>779</v>
      </c>
      <c r="J219" s="3" t="s">
        <v>780</v>
      </c>
      <c r="K219" s="3" t="s">
        <v>781</v>
      </c>
      <c r="L219" s="3" t="s">
        <v>782</v>
      </c>
      <c r="M219" s="3"/>
      <c r="N219" s="3"/>
    </row>
    <row r="220" spans="1:14" s="1" customFormat="1" ht="15.75" x14ac:dyDescent="0.15">
      <c r="A220" s="3" t="s">
        <v>272</v>
      </c>
      <c r="B220" s="3">
        <v>209</v>
      </c>
      <c r="C220" s="3" t="s">
        <v>273</v>
      </c>
      <c r="D220" s="3" t="s">
        <v>17</v>
      </c>
      <c r="E220" s="3" t="s">
        <v>6</v>
      </c>
      <c r="F220" s="3" t="s">
        <v>6</v>
      </c>
      <c r="G220" s="3" t="s">
        <v>274</v>
      </c>
      <c r="H220" s="3" t="s">
        <v>6</v>
      </c>
      <c r="I220" s="3" t="s">
        <v>783</v>
      </c>
      <c r="J220" s="3" t="s">
        <v>276</v>
      </c>
      <c r="K220" s="3" t="s">
        <v>277</v>
      </c>
      <c r="L220" s="3" t="s">
        <v>6</v>
      </c>
      <c r="M220" s="3"/>
      <c r="N220" s="3"/>
    </row>
    <row r="221" spans="1:14" s="1" customFormat="1" ht="15.75" x14ac:dyDescent="0.15">
      <c r="A221" s="3" t="s">
        <v>278</v>
      </c>
      <c r="B221" s="3">
        <v>213</v>
      </c>
      <c r="C221" s="3" t="s">
        <v>6</v>
      </c>
      <c r="D221" s="3" t="s">
        <v>17</v>
      </c>
      <c r="E221" s="3" t="s">
        <v>6</v>
      </c>
      <c r="F221" s="3" t="s">
        <v>18</v>
      </c>
      <c r="G221" s="3" t="s">
        <v>279</v>
      </c>
      <c r="H221" s="3" t="s">
        <v>6</v>
      </c>
      <c r="I221" s="3" t="s">
        <v>275</v>
      </c>
      <c r="J221" s="3" t="s">
        <v>280</v>
      </c>
      <c r="K221" s="3" t="s">
        <v>277</v>
      </c>
      <c r="L221" s="3" t="s">
        <v>6</v>
      </c>
      <c r="M221" s="3"/>
      <c r="N221" s="3"/>
    </row>
    <row r="222" spans="1:14" s="1" customFormat="1" ht="15.75" x14ac:dyDescent="0.15">
      <c r="A222" s="3" t="s">
        <v>281</v>
      </c>
      <c r="B222" s="3">
        <v>308</v>
      </c>
      <c r="C222" s="3" t="s">
        <v>6</v>
      </c>
      <c r="D222" s="3" t="s">
        <v>17</v>
      </c>
      <c r="E222" s="3" t="s">
        <v>6</v>
      </c>
      <c r="F222" s="3" t="s">
        <v>18</v>
      </c>
      <c r="G222" s="3" t="s">
        <v>282</v>
      </c>
      <c r="H222" s="3" t="s">
        <v>6</v>
      </c>
      <c r="I222" s="3" t="s">
        <v>283</v>
      </c>
      <c r="J222" s="3" t="s">
        <v>284</v>
      </c>
      <c r="K222" s="3" t="s">
        <v>81</v>
      </c>
      <c r="L222" s="3" t="s">
        <v>6</v>
      </c>
      <c r="M222" s="3"/>
      <c r="N222" s="3"/>
    </row>
    <row r="223" spans="1:14" s="1" customFormat="1" ht="15.75" x14ac:dyDescent="0.15">
      <c r="A223" s="3" t="s">
        <v>291</v>
      </c>
      <c r="B223" s="3">
        <v>284</v>
      </c>
      <c r="C223" s="3" t="s">
        <v>6</v>
      </c>
      <c r="D223" s="3" t="s">
        <v>17</v>
      </c>
      <c r="E223" s="3" t="s">
        <v>6</v>
      </c>
      <c r="F223" s="3" t="s">
        <v>6</v>
      </c>
      <c r="G223" s="3" t="s">
        <v>292</v>
      </c>
      <c r="H223" s="3" t="s">
        <v>6</v>
      </c>
      <c r="I223" s="3" t="s">
        <v>293</v>
      </c>
      <c r="J223" s="3" t="s">
        <v>294</v>
      </c>
      <c r="K223" s="3" t="s">
        <v>55</v>
      </c>
      <c r="L223" s="3" t="s">
        <v>6</v>
      </c>
      <c r="M223" s="3"/>
      <c r="N223" s="3"/>
    </row>
    <row r="224" spans="1:14" s="1" customFormat="1" ht="15.75" x14ac:dyDescent="0.15">
      <c r="A224" s="3" t="s">
        <v>295</v>
      </c>
      <c r="B224" s="3">
        <v>253</v>
      </c>
      <c r="C224" s="3" t="s">
        <v>6</v>
      </c>
      <c r="D224" s="3" t="s">
        <v>17</v>
      </c>
      <c r="E224" s="3" t="s">
        <v>6</v>
      </c>
      <c r="F224" s="3" t="s">
        <v>18</v>
      </c>
      <c r="G224" s="3" t="s">
        <v>296</v>
      </c>
      <c r="H224" s="3" t="s">
        <v>6</v>
      </c>
      <c r="I224" s="3" t="s">
        <v>297</v>
      </c>
      <c r="J224" s="3" t="s">
        <v>298</v>
      </c>
      <c r="K224" s="3" t="s">
        <v>299</v>
      </c>
      <c r="L224" s="3" t="s">
        <v>6</v>
      </c>
      <c r="M224" s="3"/>
      <c r="N224" s="3"/>
    </row>
    <row r="225" spans="1:14" s="1" customFormat="1" ht="15.75" x14ac:dyDescent="0.15">
      <c r="A225" s="3" t="s">
        <v>311</v>
      </c>
      <c r="B225" s="3">
        <v>267</v>
      </c>
      <c r="C225" s="3" t="s">
        <v>273</v>
      </c>
      <c r="D225" s="3" t="s">
        <v>17</v>
      </c>
      <c r="E225" s="3" t="s">
        <v>6</v>
      </c>
      <c r="F225" s="3" t="s">
        <v>18</v>
      </c>
      <c r="G225" s="3" t="s">
        <v>312</v>
      </c>
      <c r="H225" s="3" t="s">
        <v>6</v>
      </c>
      <c r="I225" s="3" t="s">
        <v>79</v>
      </c>
      <c r="J225" s="3" t="s">
        <v>313</v>
      </c>
      <c r="K225" s="3" t="s">
        <v>55</v>
      </c>
      <c r="L225" s="3" t="s">
        <v>6</v>
      </c>
      <c r="M225" s="3"/>
      <c r="N225" s="3"/>
    </row>
    <row r="226" spans="1:14" s="1" customFormat="1" ht="15.75" x14ac:dyDescent="0.15">
      <c r="A226" s="3" t="s">
        <v>76</v>
      </c>
      <c r="B226" s="3">
        <v>375</v>
      </c>
      <c r="C226" s="3" t="s">
        <v>77</v>
      </c>
      <c r="D226" s="3" t="s">
        <v>17</v>
      </c>
      <c r="E226" s="3" t="s">
        <v>6</v>
      </c>
      <c r="F226" s="3" t="s">
        <v>18</v>
      </c>
      <c r="G226" s="3" t="s">
        <v>78</v>
      </c>
      <c r="H226" s="3" t="s">
        <v>6</v>
      </c>
      <c r="I226" s="3" t="s">
        <v>79</v>
      </c>
      <c r="J226" s="3" t="s">
        <v>80</v>
      </c>
      <c r="K226" s="3" t="s">
        <v>81</v>
      </c>
      <c r="L226" s="3" t="s">
        <v>6</v>
      </c>
      <c r="M226" s="3"/>
      <c r="N226" s="3"/>
    </row>
    <row r="227" spans="1:14" s="1" customFormat="1" ht="15.75" x14ac:dyDescent="0.15">
      <c r="A227" s="3" t="s">
        <v>343</v>
      </c>
      <c r="B227" s="3">
        <v>369</v>
      </c>
      <c r="C227" s="3" t="s">
        <v>6</v>
      </c>
      <c r="D227" s="3" t="s">
        <v>17</v>
      </c>
      <c r="E227" s="3" t="s">
        <v>6</v>
      </c>
      <c r="F227" s="3" t="s">
        <v>18</v>
      </c>
      <c r="G227" s="3" t="s">
        <v>344</v>
      </c>
      <c r="H227" s="3" t="s">
        <v>6</v>
      </c>
      <c r="I227" s="3" t="s">
        <v>79</v>
      </c>
      <c r="J227" s="3" t="s">
        <v>345</v>
      </c>
      <c r="K227" s="3" t="s">
        <v>346</v>
      </c>
      <c r="L227" s="3" t="s">
        <v>6</v>
      </c>
      <c r="M227" s="3"/>
      <c r="N227" s="3"/>
    </row>
    <row r="228" spans="1:14" s="1" customFormat="1" ht="15.75" x14ac:dyDescent="0.15">
      <c r="A228" s="3" t="s">
        <v>347</v>
      </c>
      <c r="B228" s="3">
        <v>358</v>
      </c>
      <c r="C228" s="3" t="s">
        <v>6</v>
      </c>
      <c r="D228" s="3" t="s">
        <v>17</v>
      </c>
      <c r="E228" s="3" t="s">
        <v>3</v>
      </c>
      <c r="F228" s="3" t="s">
        <v>18</v>
      </c>
      <c r="G228" s="3" t="s">
        <v>348</v>
      </c>
      <c r="H228" s="3" t="s">
        <v>6</v>
      </c>
      <c r="I228" s="3" t="s">
        <v>349</v>
      </c>
      <c r="J228" s="3" t="s">
        <v>350</v>
      </c>
      <c r="K228" s="3" t="s">
        <v>55</v>
      </c>
      <c r="L228" s="3" t="s">
        <v>6</v>
      </c>
      <c r="M228" s="3"/>
      <c r="N228" s="3"/>
    </row>
    <row r="229" spans="1:14" s="1" customFormat="1" ht="15.75" x14ac:dyDescent="0.15">
      <c r="A229" s="3" t="s">
        <v>357</v>
      </c>
      <c r="B229" s="3">
        <v>944</v>
      </c>
      <c r="C229" s="3" t="s">
        <v>6</v>
      </c>
      <c r="D229" s="3" t="s">
        <v>17</v>
      </c>
      <c r="E229" s="3" t="s">
        <v>3</v>
      </c>
      <c r="F229" s="3" t="s">
        <v>18</v>
      </c>
      <c r="G229" s="3" t="s">
        <v>358</v>
      </c>
      <c r="H229" s="3" t="s">
        <v>287</v>
      </c>
      <c r="I229" s="3" t="s">
        <v>359</v>
      </c>
      <c r="J229" s="3" t="s">
        <v>360</v>
      </c>
      <c r="K229" s="3" t="s">
        <v>299</v>
      </c>
      <c r="L229" s="3" t="s">
        <v>6</v>
      </c>
      <c r="M229" s="3"/>
      <c r="N229" s="3"/>
    </row>
    <row r="230" spans="1:14" s="1" customFormat="1" ht="15.75" x14ac:dyDescent="0.15">
      <c r="A230" s="3" t="s">
        <v>361</v>
      </c>
      <c r="B230" s="3">
        <v>207</v>
      </c>
      <c r="C230" s="3" t="s">
        <v>362</v>
      </c>
      <c r="D230" s="3" t="s">
        <v>17</v>
      </c>
      <c r="E230" s="3" t="s">
        <v>6</v>
      </c>
      <c r="F230" s="3" t="s">
        <v>18</v>
      </c>
      <c r="G230" s="3" t="s">
        <v>363</v>
      </c>
      <c r="H230" s="3" t="s">
        <v>6</v>
      </c>
      <c r="I230" s="3" t="s">
        <v>79</v>
      </c>
      <c r="J230" s="3" t="s">
        <v>364</v>
      </c>
      <c r="K230" s="3" t="s">
        <v>365</v>
      </c>
      <c r="L230" s="3" t="s">
        <v>6</v>
      </c>
      <c r="M230" s="3"/>
      <c r="N230" s="3"/>
    </row>
    <row r="231" spans="1:14" s="1" customFormat="1" ht="15.75" x14ac:dyDescent="0.15">
      <c r="A231" s="3" t="s">
        <v>366</v>
      </c>
      <c r="B231" s="3">
        <v>255</v>
      </c>
      <c r="C231" s="3" t="s">
        <v>6</v>
      </c>
      <c r="D231" s="3" t="s">
        <v>17</v>
      </c>
      <c r="E231" s="3" t="s">
        <v>6</v>
      </c>
      <c r="F231" s="3" t="s">
        <v>18</v>
      </c>
      <c r="G231" s="3" t="s">
        <v>358</v>
      </c>
      <c r="H231" s="3" t="s">
        <v>6</v>
      </c>
      <c r="I231" s="3" t="s">
        <v>359</v>
      </c>
      <c r="J231" s="3" t="s">
        <v>367</v>
      </c>
      <c r="K231" s="3" t="s">
        <v>55</v>
      </c>
      <c r="L231" s="3" t="s">
        <v>6</v>
      </c>
      <c r="M231" s="3"/>
      <c r="N231" s="3"/>
    </row>
    <row r="232" spans="1:14" s="1" customFormat="1" ht="15.75" x14ac:dyDescent="0.15">
      <c r="A232" s="3" t="s">
        <v>370</v>
      </c>
      <c r="B232" s="3">
        <v>217</v>
      </c>
      <c r="C232" s="3" t="s">
        <v>362</v>
      </c>
      <c r="D232" s="3" t="s">
        <v>17</v>
      </c>
      <c r="E232" s="3" t="s">
        <v>6</v>
      </c>
      <c r="F232" s="3" t="s">
        <v>18</v>
      </c>
      <c r="G232" s="3" t="s">
        <v>371</v>
      </c>
      <c r="H232" s="3" t="s">
        <v>6</v>
      </c>
      <c r="I232" s="3" t="s">
        <v>359</v>
      </c>
      <c r="J232" s="3" t="s">
        <v>372</v>
      </c>
      <c r="K232" s="3" t="s">
        <v>299</v>
      </c>
      <c r="L232" s="3" t="s">
        <v>6</v>
      </c>
      <c r="M232" s="3"/>
      <c r="N232" s="3"/>
    </row>
    <row r="233" spans="1:14" s="1" customFormat="1" ht="15.75" x14ac:dyDescent="0.15">
      <c r="A233" s="3" t="s">
        <v>373</v>
      </c>
      <c r="B233" s="3">
        <v>470</v>
      </c>
      <c r="C233" s="3" t="s">
        <v>6</v>
      </c>
      <c r="D233" s="3" t="s">
        <v>17</v>
      </c>
      <c r="E233" s="3" t="s">
        <v>3</v>
      </c>
      <c r="F233" s="3" t="s">
        <v>18</v>
      </c>
      <c r="G233" s="3" t="s">
        <v>374</v>
      </c>
      <c r="H233" s="3" t="s">
        <v>6</v>
      </c>
      <c r="I233" s="3" t="s">
        <v>359</v>
      </c>
      <c r="J233" s="3" t="s">
        <v>375</v>
      </c>
      <c r="K233" s="3" t="s">
        <v>299</v>
      </c>
      <c r="L233" s="3" t="s">
        <v>6</v>
      </c>
      <c r="M233" s="3"/>
      <c r="N233" s="3"/>
    </row>
    <row r="234" spans="1:14" s="1" customFormat="1" ht="15.75" x14ac:dyDescent="0.15">
      <c r="A234" s="3" t="s">
        <v>384</v>
      </c>
      <c r="B234" s="3">
        <v>256</v>
      </c>
      <c r="C234" s="3" t="s">
        <v>6</v>
      </c>
      <c r="D234" s="3" t="s">
        <v>17</v>
      </c>
      <c r="E234" s="3" t="s">
        <v>6</v>
      </c>
      <c r="F234" s="3" t="s">
        <v>18</v>
      </c>
      <c r="G234" s="3" t="s">
        <v>385</v>
      </c>
      <c r="H234" s="3" t="s">
        <v>6</v>
      </c>
      <c r="I234" s="3" t="s">
        <v>275</v>
      </c>
      <c r="J234" s="3" t="s">
        <v>386</v>
      </c>
      <c r="K234" s="3" t="s">
        <v>387</v>
      </c>
      <c r="L234" s="3" t="s">
        <v>6</v>
      </c>
      <c r="M234" s="3"/>
      <c r="N234" s="3"/>
    </row>
    <row r="235" spans="1:14" s="1" customFormat="1" ht="15.75" x14ac:dyDescent="0.15">
      <c r="A235" s="3" t="s">
        <v>388</v>
      </c>
      <c r="B235" s="3">
        <v>340</v>
      </c>
      <c r="C235" s="3" t="s">
        <v>6</v>
      </c>
      <c r="D235" s="3" t="s">
        <v>287</v>
      </c>
      <c r="E235" s="3" t="s">
        <v>6</v>
      </c>
      <c r="F235" s="3" t="s">
        <v>6</v>
      </c>
      <c r="G235" s="3" t="s">
        <v>389</v>
      </c>
      <c r="H235" s="3" t="s">
        <v>287</v>
      </c>
      <c r="I235" s="3" t="s">
        <v>79</v>
      </c>
      <c r="J235" s="3" t="s">
        <v>390</v>
      </c>
      <c r="K235" s="3" t="s">
        <v>299</v>
      </c>
      <c r="L235" s="3" t="s">
        <v>6</v>
      </c>
      <c r="M235" s="3"/>
      <c r="N235" s="3"/>
    </row>
    <row r="236" spans="1:14" s="1" customFormat="1" ht="15.75" x14ac:dyDescent="0.15">
      <c r="A236" s="3" t="s">
        <v>396</v>
      </c>
      <c r="B236" s="3">
        <v>270</v>
      </c>
      <c r="C236" s="3" t="s">
        <v>6</v>
      </c>
      <c r="D236" s="3" t="s">
        <v>17</v>
      </c>
      <c r="E236" s="3" t="s">
        <v>84</v>
      </c>
      <c r="F236" s="3" t="s">
        <v>18</v>
      </c>
      <c r="G236" s="3" t="s">
        <v>397</v>
      </c>
      <c r="H236" s="3" t="s">
        <v>6</v>
      </c>
      <c r="I236" s="3" t="s">
        <v>79</v>
      </c>
      <c r="J236" s="3" t="s">
        <v>398</v>
      </c>
      <c r="K236" s="3" t="s">
        <v>299</v>
      </c>
      <c r="L236" s="3" t="s">
        <v>6</v>
      </c>
      <c r="M236" s="3"/>
      <c r="N236" s="3"/>
    </row>
    <row r="237" spans="1:14" s="1" customFormat="1" ht="15.75" x14ac:dyDescent="0.15">
      <c r="A237" s="3" t="s">
        <v>407</v>
      </c>
      <c r="B237" s="3">
        <v>1598</v>
      </c>
      <c r="C237" s="3" t="s">
        <v>6</v>
      </c>
      <c r="D237" s="3" t="s">
        <v>17</v>
      </c>
      <c r="E237" s="3" t="s">
        <v>408</v>
      </c>
      <c r="F237" s="3" t="s">
        <v>18</v>
      </c>
      <c r="G237" s="3" t="s">
        <v>409</v>
      </c>
      <c r="H237" s="3" t="s">
        <v>6</v>
      </c>
      <c r="I237" s="3" t="s">
        <v>359</v>
      </c>
      <c r="J237" s="3" t="s">
        <v>360</v>
      </c>
      <c r="K237" s="3" t="s">
        <v>299</v>
      </c>
      <c r="L237" s="3" t="s">
        <v>6</v>
      </c>
      <c r="M237" s="3"/>
      <c r="N237" s="3"/>
    </row>
    <row r="238" spans="1:14" s="1" customFormat="1" ht="15.75" x14ac:dyDescent="0.15">
      <c r="A238" s="3" t="s">
        <v>422</v>
      </c>
      <c r="B238" s="3">
        <v>274</v>
      </c>
      <c r="C238" s="3" t="s">
        <v>6</v>
      </c>
      <c r="D238" s="3" t="s">
        <v>17</v>
      </c>
      <c r="E238" s="3" t="s">
        <v>6</v>
      </c>
      <c r="F238" s="3" t="s">
        <v>18</v>
      </c>
      <c r="G238" s="3" t="s">
        <v>296</v>
      </c>
      <c r="H238" s="3" t="s">
        <v>6</v>
      </c>
      <c r="I238" s="3" t="s">
        <v>79</v>
      </c>
      <c r="J238" s="3" t="s">
        <v>423</v>
      </c>
      <c r="K238" s="3" t="s">
        <v>55</v>
      </c>
      <c r="L238" s="3" t="s">
        <v>6</v>
      </c>
      <c r="M238" s="3"/>
      <c r="N238" s="3"/>
    </row>
    <row r="239" spans="1:14" s="1" customFormat="1" ht="15.75" x14ac:dyDescent="0.15">
      <c r="A239" s="3" t="s">
        <v>424</v>
      </c>
      <c r="B239" s="3">
        <v>371</v>
      </c>
      <c r="C239" s="3" t="s">
        <v>6</v>
      </c>
      <c r="D239" s="3" t="s">
        <v>17</v>
      </c>
      <c r="E239" s="3" t="s">
        <v>84</v>
      </c>
      <c r="F239" s="3" t="s">
        <v>18</v>
      </c>
      <c r="G239" s="3" t="s">
        <v>397</v>
      </c>
      <c r="H239" s="3" t="s">
        <v>6</v>
      </c>
      <c r="I239" s="3" t="s">
        <v>297</v>
      </c>
      <c r="J239" s="3" t="s">
        <v>398</v>
      </c>
      <c r="K239" s="3" t="s">
        <v>299</v>
      </c>
      <c r="L239" s="3" t="s">
        <v>6</v>
      </c>
      <c r="M239" s="3"/>
      <c r="N239" s="3"/>
    </row>
    <row r="240" spans="1:14" s="1" customFormat="1" ht="15.75" x14ac:dyDescent="0.15">
      <c r="A240" s="3" t="s">
        <v>429</v>
      </c>
      <c r="B240" s="3">
        <v>2048</v>
      </c>
      <c r="C240" s="3" t="s">
        <v>6</v>
      </c>
      <c r="D240" s="3" t="s">
        <v>17</v>
      </c>
      <c r="E240" s="3" t="s">
        <v>430</v>
      </c>
      <c r="F240" s="3" t="s">
        <v>18</v>
      </c>
      <c r="G240" s="3" t="s">
        <v>431</v>
      </c>
      <c r="H240" s="3" t="s">
        <v>287</v>
      </c>
      <c r="I240" s="3" t="s">
        <v>349</v>
      </c>
      <c r="J240" s="3" t="s">
        <v>432</v>
      </c>
      <c r="K240" s="3" t="s">
        <v>55</v>
      </c>
      <c r="L240" s="3" t="s">
        <v>433</v>
      </c>
      <c r="M240" s="3"/>
      <c r="N240" s="3"/>
    </row>
    <row r="241" spans="1:14" s="1" customFormat="1" ht="15.75" x14ac:dyDescent="0.15">
      <c r="A241" s="3" t="s">
        <v>443</v>
      </c>
      <c r="B241" s="3">
        <v>405</v>
      </c>
      <c r="C241" s="3" t="s">
        <v>6</v>
      </c>
      <c r="D241" s="3" t="s">
        <v>17</v>
      </c>
      <c r="E241" s="3" t="s">
        <v>6</v>
      </c>
      <c r="F241" s="3" t="s">
        <v>18</v>
      </c>
      <c r="G241" s="3" t="s">
        <v>444</v>
      </c>
      <c r="H241" s="3" t="s">
        <v>6</v>
      </c>
      <c r="I241" s="3" t="s">
        <v>445</v>
      </c>
      <c r="J241" s="3" t="s">
        <v>446</v>
      </c>
      <c r="K241" s="3" t="s">
        <v>299</v>
      </c>
      <c r="L241" s="3" t="s">
        <v>6</v>
      </c>
      <c r="M241" s="3"/>
      <c r="N241" s="3"/>
    </row>
    <row r="242" spans="1:14" s="1" customFormat="1" ht="15.75" x14ac:dyDescent="0.15">
      <c r="A242" s="3" t="s">
        <v>447</v>
      </c>
      <c r="B242" s="3">
        <v>863</v>
      </c>
      <c r="C242" s="3" t="s">
        <v>255</v>
      </c>
      <c r="D242" s="3" t="s">
        <v>17</v>
      </c>
      <c r="E242" s="3" t="s">
        <v>6</v>
      </c>
      <c r="F242" s="3" t="s">
        <v>18</v>
      </c>
      <c r="G242" s="3" t="s">
        <v>256</v>
      </c>
      <c r="H242" s="3" t="s">
        <v>178</v>
      </c>
      <c r="I242" s="3" t="s">
        <v>448</v>
      </c>
      <c r="J242" s="3" t="s">
        <v>258</v>
      </c>
      <c r="K242" s="3" t="s">
        <v>55</v>
      </c>
      <c r="L242" s="3" t="s">
        <v>6</v>
      </c>
      <c r="M242" s="3"/>
      <c r="N242" s="3"/>
    </row>
    <row r="243" spans="1:14" s="1" customFormat="1" ht="15.75" x14ac:dyDescent="0.15">
      <c r="A243" s="3" t="s">
        <v>449</v>
      </c>
      <c r="B243" s="3">
        <v>406</v>
      </c>
      <c r="C243" s="3" t="s">
        <v>6</v>
      </c>
      <c r="D243" s="3" t="s">
        <v>17</v>
      </c>
      <c r="E243" s="3" t="s">
        <v>450</v>
      </c>
      <c r="F243" s="3" t="s">
        <v>18</v>
      </c>
      <c r="G243" s="3" t="s">
        <v>397</v>
      </c>
      <c r="H243" s="3" t="s">
        <v>6</v>
      </c>
      <c r="I243" s="3" t="s">
        <v>297</v>
      </c>
      <c r="J243" s="3" t="s">
        <v>398</v>
      </c>
      <c r="K243" s="3" t="s">
        <v>299</v>
      </c>
      <c r="L243" s="3" t="s">
        <v>6</v>
      </c>
      <c r="M243" s="3"/>
      <c r="N243" s="3"/>
    </row>
    <row r="244" spans="1:14" s="1" customFormat="1" ht="15.75" x14ac:dyDescent="0.15">
      <c r="A244" s="3" t="s">
        <v>451</v>
      </c>
      <c r="B244" s="3">
        <v>2146</v>
      </c>
      <c r="C244" s="3" t="s">
        <v>6</v>
      </c>
      <c r="D244" s="3" t="s">
        <v>17</v>
      </c>
      <c r="E244" s="3" t="s">
        <v>6</v>
      </c>
      <c r="F244" s="3" t="s">
        <v>18</v>
      </c>
      <c r="G244" s="3" t="s">
        <v>452</v>
      </c>
      <c r="H244" s="3" t="s">
        <v>287</v>
      </c>
      <c r="I244" s="3" t="s">
        <v>79</v>
      </c>
      <c r="J244" s="3" t="s">
        <v>453</v>
      </c>
      <c r="K244" s="3" t="s">
        <v>55</v>
      </c>
      <c r="L244" s="3" t="s">
        <v>6</v>
      </c>
      <c r="M244" s="3"/>
      <c r="N244" s="3"/>
    </row>
    <row r="245" spans="1:14" s="1" customFormat="1" ht="15.75" x14ac:dyDescent="0.15">
      <c r="A245" s="3" t="s">
        <v>454</v>
      </c>
      <c r="B245" s="3">
        <v>4786</v>
      </c>
      <c r="C245" s="3" t="s">
        <v>6</v>
      </c>
      <c r="D245" s="3" t="s">
        <v>17</v>
      </c>
      <c r="E245" s="3" t="s">
        <v>430</v>
      </c>
      <c r="F245" s="3" t="s">
        <v>18</v>
      </c>
      <c r="G245" s="3" t="s">
        <v>455</v>
      </c>
      <c r="H245" s="3" t="s">
        <v>178</v>
      </c>
      <c r="I245" s="3" t="s">
        <v>79</v>
      </c>
      <c r="J245" s="3" t="s">
        <v>453</v>
      </c>
      <c r="K245" s="3" t="s">
        <v>55</v>
      </c>
      <c r="L245" s="3" t="s">
        <v>6</v>
      </c>
      <c r="M245" s="3"/>
      <c r="N245" s="3"/>
    </row>
    <row r="246" spans="1:14" s="1" customFormat="1" ht="15.75" x14ac:dyDescent="0.15">
      <c r="A246" s="3" t="s">
        <v>501</v>
      </c>
      <c r="B246" s="3">
        <v>201</v>
      </c>
      <c r="C246" s="3" t="s">
        <v>6</v>
      </c>
      <c r="D246" s="3" t="s">
        <v>17</v>
      </c>
      <c r="E246" s="3" t="s">
        <v>6</v>
      </c>
      <c r="F246" s="3" t="s">
        <v>18</v>
      </c>
      <c r="G246" s="3" t="s">
        <v>502</v>
      </c>
      <c r="H246" s="3" t="s">
        <v>6</v>
      </c>
      <c r="I246" s="3" t="s">
        <v>79</v>
      </c>
      <c r="J246" s="3" t="s">
        <v>503</v>
      </c>
      <c r="K246" s="3" t="s">
        <v>55</v>
      </c>
      <c r="L246" s="3" t="s">
        <v>6</v>
      </c>
      <c r="M246" s="3"/>
      <c r="N246" s="3"/>
    </row>
    <row r="247" spans="1:14" s="1" customFormat="1" ht="15.75" x14ac:dyDescent="0.15">
      <c r="A247" s="3" t="s">
        <v>511</v>
      </c>
      <c r="B247" s="3">
        <v>436</v>
      </c>
      <c r="C247" s="3" t="s">
        <v>273</v>
      </c>
      <c r="D247" s="3" t="s">
        <v>17</v>
      </c>
      <c r="E247" s="3" t="s">
        <v>6</v>
      </c>
      <c r="F247" s="3" t="s">
        <v>18</v>
      </c>
      <c r="G247" s="3" t="s">
        <v>512</v>
      </c>
      <c r="H247" s="3" t="s">
        <v>6</v>
      </c>
      <c r="I247" s="3" t="s">
        <v>448</v>
      </c>
      <c r="J247" s="3" t="s">
        <v>513</v>
      </c>
      <c r="K247" s="3" t="s">
        <v>55</v>
      </c>
      <c r="L247" s="3" t="s">
        <v>6</v>
      </c>
      <c r="M247" s="3"/>
      <c r="N247" s="3"/>
    </row>
    <row r="248" spans="1:14" ht="15.75" x14ac:dyDescent="0.25">
      <c r="A248" s="2" t="s">
        <v>1252</v>
      </c>
      <c r="B248" s="2"/>
      <c r="C248" s="2"/>
      <c r="D248" s="2"/>
      <c r="E248" s="2"/>
      <c r="F248" s="2"/>
      <c r="G248" s="2"/>
      <c r="H248" s="2"/>
      <c r="I248" s="2"/>
      <c r="J248" s="2"/>
      <c r="K248" s="2"/>
      <c r="L248" s="2"/>
      <c r="M248" s="2"/>
      <c r="N248" s="2"/>
    </row>
    <row r="249" spans="1:14" s="1" customFormat="1" ht="15.75" x14ac:dyDescent="0.15">
      <c r="A249" s="3" t="s">
        <v>771</v>
      </c>
      <c r="B249" s="3" t="s">
        <v>772</v>
      </c>
      <c r="C249" s="3" t="s">
        <v>773</v>
      </c>
      <c r="D249" s="3" t="s">
        <v>774</v>
      </c>
      <c r="E249" s="3" t="s">
        <v>775</v>
      </c>
      <c r="F249" s="3" t="s">
        <v>776</v>
      </c>
      <c r="G249" s="3" t="s">
        <v>777</v>
      </c>
      <c r="H249" s="3" t="s">
        <v>778</v>
      </c>
      <c r="I249" s="3" t="s">
        <v>779</v>
      </c>
      <c r="J249" s="3" t="s">
        <v>780</v>
      </c>
      <c r="K249" s="3" t="s">
        <v>781</v>
      </c>
      <c r="L249" s="3" t="s">
        <v>782</v>
      </c>
      <c r="M249" s="3"/>
      <c r="N249" s="3"/>
    </row>
    <row r="250" spans="1:14" s="1" customFormat="1" ht="15.75" x14ac:dyDescent="0.15">
      <c r="A250" s="3" t="s">
        <v>323</v>
      </c>
      <c r="B250" s="3">
        <v>998</v>
      </c>
      <c r="C250" s="3" t="s">
        <v>6</v>
      </c>
      <c r="D250" s="3" t="s">
        <v>324</v>
      </c>
      <c r="E250" s="3" t="s">
        <v>325</v>
      </c>
      <c r="F250" s="3" t="s">
        <v>784</v>
      </c>
      <c r="G250" s="3" t="s">
        <v>326</v>
      </c>
      <c r="H250" s="3" t="s">
        <v>785</v>
      </c>
      <c r="I250" s="3" t="s">
        <v>327</v>
      </c>
      <c r="J250" s="3" t="s">
        <v>328</v>
      </c>
      <c r="K250" s="3" t="s">
        <v>329</v>
      </c>
      <c r="L250" s="3" t="s">
        <v>6</v>
      </c>
      <c r="M250" s="3"/>
      <c r="N250" s="3"/>
    </row>
    <row r="251" spans="1:14" s="1" customFormat="1" ht="15.75" x14ac:dyDescent="0.15">
      <c r="A251" s="3" t="s">
        <v>132</v>
      </c>
      <c r="B251" s="3">
        <v>217</v>
      </c>
      <c r="C251" s="3" t="s">
        <v>133</v>
      </c>
      <c r="D251" s="3" t="s">
        <v>17</v>
      </c>
      <c r="E251" s="3" t="s">
        <v>6</v>
      </c>
      <c r="F251" s="3" t="s">
        <v>18</v>
      </c>
      <c r="G251" s="3" t="s">
        <v>134</v>
      </c>
      <c r="H251" s="3" t="s">
        <v>6</v>
      </c>
      <c r="I251" s="3" t="s">
        <v>135</v>
      </c>
      <c r="J251" s="3" t="s">
        <v>136</v>
      </c>
      <c r="K251" s="3" t="s">
        <v>137</v>
      </c>
      <c r="L251" s="3" t="s">
        <v>6</v>
      </c>
      <c r="M251" s="3"/>
      <c r="N251" s="3"/>
    </row>
    <row r="252" spans="1:14" s="1" customFormat="1" ht="15.75" x14ac:dyDescent="0.15">
      <c r="A252" s="3" t="s">
        <v>584</v>
      </c>
      <c r="B252" s="3">
        <v>222</v>
      </c>
      <c r="C252" s="3" t="s">
        <v>6</v>
      </c>
      <c r="D252" s="3" t="s">
        <v>6</v>
      </c>
      <c r="E252" s="3" t="s">
        <v>6</v>
      </c>
      <c r="F252" s="3" t="s">
        <v>6</v>
      </c>
      <c r="G252" s="3" t="s">
        <v>585</v>
      </c>
      <c r="H252" s="3" t="s">
        <v>6</v>
      </c>
      <c r="I252" s="3" t="s">
        <v>574</v>
      </c>
      <c r="J252" s="3" t="s">
        <v>586</v>
      </c>
      <c r="K252" s="3" t="s">
        <v>587</v>
      </c>
      <c r="L252" s="3" t="s">
        <v>6</v>
      </c>
      <c r="M252" s="3"/>
      <c r="N252" s="3"/>
    </row>
    <row r="253" spans="1:14" s="1" customFormat="1" ht="15.75" x14ac:dyDescent="0.15">
      <c r="A253" s="3" t="s">
        <v>767</v>
      </c>
      <c r="B253" s="3">
        <v>722</v>
      </c>
      <c r="C253" s="3" t="s">
        <v>6</v>
      </c>
      <c r="D253" s="3" t="s">
        <v>6</v>
      </c>
      <c r="E253" s="3" t="s">
        <v>6</v>
      </c>
      <c r="F253" s="3" t="s">
        <v>6</v>
      </c>
      <c r="G253" s="3" t="s">
        <v>768</v>
      </c>
      <c r="H253" s="3" t="s">
        <v>6</v>
      </c>
      <c r="I253" s="3" t="s">
        <v>769</v>
      </c>
      <c r="J253" s="3" t="s">
        <v>770</v>
      </c>
      <c r="K253" s="3" t="s">
        <v>299</v>
      </c>
      <c r="L253" s="3" t="s">
        <v>6</v>
      </c>
      <c r="M253" s="3"/>
      <c r="N253" s="3"/>
    </row>
    <row r="254" spans="1:14" s="1" customFormat="1" ht="15.75" x14ac:dyDescent="0.15">
      <c r="A254" s="3" t="s">
        <v>673</v>
      </c>
      <c r="B254" s="3">
        <v>1076</v>
      </c>
      <c r="C254" s="3" t="s">
        <v>6</v>
      </c>
      <c r="D254" s="3" t="s">
        <v>674</v>
      </c>
      <c r="E254" s="3" t="s">
        <v>675</v>
      </c>
      <c r="F254" s="3" t="s">
        <v>6</v>
      </c>
      <c r="G254" s="3" t="s">
        <v>676</v>
      </c>
      <c r="H254" s="3" t="s">
        <v>677</v>
      </c>
      <c r="I254" s="3" t="s">
        <v>678</v>
      </c>
      <c r="J254" s="3" t="s">
        <v>679</v>
      </c>
      <c r="K254" s="3" t="s">
        <v>680</v>
      </c>
      <c r="L254" s="3" t="s">
        <v>6</v>
      </c>
      <c r="M254" s="3"/>
      <c r="N254" s="3"/>
    </row>
  </sheetData>
  <phoneticPr fontId="1" type="noConversion"/>
  <conditionalFormatting sqref="A4:A12">
    <cfRule type="duplicateValues" dxfId="20" priority="21"/>
  </conditionalFormatting>
  <conditionalFormatting sqref="A3">
    <cfRule type="duplicateValues" dxfId="19" priority="20"/>
  </conditionalFormatting>
  <conditionalFormatting sqref="A15:A60">
    <cfRule type="duplicateValues" dxfId="18" priority="19"/>
  </conditionalFormatting>
  <conditionalFormatting sqref="A61">
    <cfRule type="duplicateValues" dxfId="17" priority="18"/>
  </conditionalFormatting>
  <conditionalFormatting sqref="A14">
    <cfRule type="duplicateValues" dxfId="16" priority="17"/>
  </conditionalFormatting>
  <conditionalFormatting sqref="A63">
    <cfRule type="duplicateValues" dxfId="15" priority="16"/>
  </conditionalFormatting>
  <conditionalFormatting sqref="A120:A122">
    <cfRule type="duplicateValues" dxfId="14" priority="15"/>
  </conditionalFormatting>
  <conditionalFormatting sqref="A119">
    <cfRule type="duplicateValues" dxfId="13" priority="14"/>
  </conditionalFormatting>
  <conditionalFormatting sqref="A125:A131">
    <cfRule type="duplicateValues" dxfId="12" priority="13"/>
  </conditionalFormatting>
  <conditionalFormatting sqref="A132">
    <cfRule type="duplicateValues" dxfId="11" priority="12"/>
  </conditionalFormatting>
  <conditionalFormatting sqref="A133">
    <cfRule type="duplicateValues" dxfId="10" priority="11"/>
  </conditionalFormatting>
  <conditionalFormatting sqref="A124">
    <cfRule type="duplicateValues" dxfId="9" priority="10"/>
  </conditionalFormatting>
  <conditionalFormatting sqref="A136:A205">
    <cfRule type="duplicateValues" dxfId="8" priority="9"/>
  </conditionalFormatting>
  <conditionalFormatting sqref="A206">
    <cfRule type="duplicateValues" dxfId="7" priority="8"/>
  </conditionalFormatting>
  <conditionalFormatting sqref="A207">
    <cfRule type="duplicateValues" dxfId="6" priority="7"/>
  </conditionalFormatting>
  <conditionalFormatting sqref="A135">
    <cfRule type="duplicateValues" dxfId="5" priority="6"/>
  </conditionalFormatting>
  <conditionalFormatting sqref="A210:A217">
    <cfRule type="duplicateValues" dxfId="4" priority="5"/>
  </conditionalFormatting>
  <conditionalFormatting sqref="A209">
    <cfRule type="duplicateValues" dxfId="3" priority="4"/>
  </conditionalFormatting>
  <conditionalFormatting sqref="A220:A247">
    <cfRule type="duplicateValues" dxfId="2" priority="3"/>
  </conditionalFormatting>
  <conditionalFormatting sqref="A219">
    <cfRule type="duplicateValues" dxfId="1" priority="2"/>
  </conditionalFormatting>
  <conditionalFormatting sqref="A249:A254">
    <cfRule type="duplicateValues" dxfId="0" priority="1"/>
  </conditionalFormatting>
  <pageMargins left="0.7" right="0.7" top="0.75" bottom="0.75" header="0.3" footer="0.3"/>
  <pageSetup paperSize="9" orientation="portrait"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F725EE384B7A58499F7B801D4EF867A9" ma:contentTypeVersion="7" ma:contentTypeDescription="Create a new document." ma:contentTypeScope="" ma:versionID="8bd2f08048968a5021e9a78c5cf4dda9">
  <xsd:schema xmlns:xsd="http://www.w3.org/2001/XMLSchema" xmlns:p="http://schemas.microsoft.com/office/2006/metadata/properties" xmlns:ns2="370fed10-a368-469c-a864-2e77a9536334" targetNamespace="http://schemas.microsoft.com/office/2006/metadata/properties" ma:root="true" ma:fieldsID="492a4b7200d5cf5d898dd4e8a312dbd3" ns2:_="">
    <xsd:import namespace="370fed10-a368-469c-a864-2e77a9536334"/>
    <xsd:element name="properties">
      <xsd:complexType>
        <xsd:sequence>
          <xsd:element name="documentManagement">
            <xsd:complexType>
              <xsd:all>
                <xsd:element ref="ns2:DocumentType" minOccurs="0"/>
                <xsd:element ref="ns2:FileFormat" minOccurs="0"/>
                <xsd:element ref="ns2:DocumentId" minOccurs="0"/>
                <xsd:element ref="ns2:TitleName" minOccurs="0"/>
                <xsd:element ref="ns2:StageName" minOccurs="0"/>
                <xsd:element ref="ns2:IsDeleted" minOccurs="0"/>
                <xsd:element ref="ns2:Checked_x0020_Out_x0020_To" minOccurs="0"/>
              </xsd:all>
            </xsd:complexType>
          </xsd:element>
        </xsd:sequence>
      </xsd:complexType>
    </xsd:element>
  </xsd:schema>
  <xsd:schema xmlns:xsd="http://www.w3.org/2001/XMLSchema" xmlns:dms="http://schemas.microsoft.com/office/2006/documentManagement/types" targetNamespace="370fed10-a368-469c-a864-2e77a9536334" elementFormDefault="qualified">
    <xsd:import namespace="http://schemas.microsoft.com/office/2006/documentManagement/types"/>
    <xsd:element name="DocumentType" ma:index="8" nillable="true" ma:displayName="DocumentType" ma:internalName="DocumentType">
      <xsd:simpleType>
        <xsd:restriction base="dms:Text"/>
      </xsd:simpleType>
    </xsd:element>
    <xsd:element name="FileFormat" ma:index="9" nillable="true" ma:displayName="FileFormat" ma:internalName="FileFormat">
      <xsd:simpleType>
        <xsd:restriction base="dms:Text"/>
      </xsd:simpleType>
    </xsd:element>
    <xsd:element name="DocumentId" ma:index="10" nillable="true" ma:displayName="DocumentId" ma:internalName="DocumentId">
      <xsd:simpleType>
        <xsd:restriction base="dms:Text"/>
      </xsd:simpleType>
    </xsd:element>
    <xsd:element name="TitleName" ma:index="11" nillable="true" ma:displayName="TitleName" ma:internalName="TitleName">
      <xsd:simpleType>
        <xsd:restriction base="dms:Text"/>
      </xsd:simpleType>
    </xsd:element>
    <xsd:element name="StageName" ma:index="12" nillable="true" ma:displayName="StageName" ma:internalName="StageName">
      <xsd:simpleType>
        <xsd:restriction base="dms:Text"/>
      </xsd:simpleType>
    </xsd:element>
    <xsd:element name="IsDeleted" ma:index="13" nillable="true" ma:displayName="IsDeleted" ma:default="0" ma:internalName="IsDeleted">
      <xsd:simpleType>
        <xsd:restriction base="dms:Boolean"/>
      </xsd:simpleType>
    </xsd:element>
    <xsd:element name="Checked_x0020_Out_x0020_To" ma:index="14" nillable="true" ma:displayName="Checked Out To" ma:list="UserInfo" ma:internalName="Checked_x0020_Out_x0020_To">
      <xsd:complexType>
        <xsd:complexContent>
          <xsd:extension base="dms:User">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office/internal/2005/internalDocumentation"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ma:readOnly="tru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lastPrinted" minOccurs="0" maxOccurs="1" type="xsd:dateTime"/>
        <xsd:element name="contentStatus" minOccurs="0" maxOccurs="1" type="xsd:string"/>
      </xsd:all>
    </xsd:complexType>
  </xsd: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documentManagement>
    <FileFormat xmlns="370fed10-a368-469c-a864-2e77a9536334">XLSX</FileFormat>
    <StageName xmlns="370fed10-a368-469c-a864-2e77a9536334" xsi:nil="true"/>
    <Checked_x0020_Out_x0020_To xmlns="370fed10-a368-469c-a864-2e77a9536334">
      <UserInfo>
        <DisplayName/>
        <AccountId xsi:nil="true"/>
        <AccountType/>
      </UserInfo>
    </Checked_x0020_Out_x0020_To>
    <DocumentId xmlns="370fed10-a368-469c-a864-2e77a9536334">Data Sheet 4.XLSX</DocumentId>
    <DocumentType xmlns="370fed10-a368-469c-a864-2e77a9536334">Data Sheet</DocumentType>
    <TitleName xmlns="370fed10-a368-469c-a864-2e77a9536334">Data Sheet 4.XLSX</TitleName>
    <IsDeleted xmlns="370fed10-a368-469c-a864-2e77a9536334">false</IsDeleted>
  </documentManagement>
</p:properties>
</file>

<file path=customXml/itemProps1.xml><?xml version="1.0" encoding="utf-8"?>
<ds:datastoreItem xmlns:ds="http://schemas.openxmlformats.org/officeDocument/2006/customXml" ds:itemID="{59F9401A-0CD0-4275-9CE3-98868DDBFD44}"/>
</file>

<file path=customXml/itemProps2.xml><?xml version="1.0" encoding="utf-8"?>
<ds:datastoreItem xmlns:ds="http://schemas.openxmlformats.org/officeDocument/2006/customXml" ds:itemID="{9DF3E7A0-C219-4CEB-A999-BBA77568600D}"/>
</file>

<file path=customXml/itemProps3.xml><?xml version="1.0" encoding="utf-8"?>
<ds:datastoreItem xmlns:ds="http://schemas.openxmlformats.org/officeDocument/2006/customXml" ds:itemID="{763836F4-D35B-4583-BC96-4E97CABC21F6}"/>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vt:i4>
      </vt:variant>
    </vt:vector>
  </HeadingPairs>
  <TitlesOfParts>
    <vt:vector size="1" baseType="lpstr">
      <vt:lpstr>ABC</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6T00:00:00Z</dcterms:created>
  <dcterms:modified xsi:type="dcterms:W3CDTF">2015-10-24T09:20:06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F725EE384B7A58499F7B801D4EF867A9</vt:lpwstr>
  </property>
</Properties>
</file>